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  <sheet state="visible" name="Supplementary Table 5" sheetId="5" r:id="rId8"/>
    <sheet state="visible" name="Supplementary Table 6" sheetId="6" r:id="rId9"/>
    <sheet state="visible" name="Supplementary Table 7" sheetId="7" r:id="rId10"/>
  </sheets>
  <definedNames/>
  <calcPr/>
</workbook>
</file>

<file path=xl/sharedStrings.xml><?xml version="1.0" encoding="utf-8"?>
<sst xmlns="http://schemas.openxmlformats.org/spreadsheetml/2006/main" count="996" uniqueCount="370">
  <si>
    <t>Supplementary Table 1: Public dataset for Pavo muticus and Pavo cristatus used in this study.</t>
  </si>
  <si>
    <t xml:space="preserve">Sr. No. </t>
  </si>
  <si>
    <t>Run Accession</t>
  </si>
  <si>
    <t>Sample Accession</t>
  </si>
  <si>
    <t>Sample ID</t>
  </si>
  <si>
    <t>Sex</t>
  </si>
  <si>
    <t>Location</t>
  </si>
  <si>
    <t>Country</t>
  </si>
  <si>
    <t>Individual</t>
  </si>
  <si>
    <t>Species</t>
  </si>
  <si>
    <t>SRR13424292</t>
  </si>
  <si>
    <t>SAMN17255118</t>
  </si>
  <si>
    <t>kiz76017</t>
  </si>
  <si>
    <t>Female</t>
  </si>
  <si>
    <t>Puer, Yunnan</t>
  </si>
  <si>
    <t>China</t>
  </si>
  <si>
    <t>YUN1</t>
  </si>
  <si>
    <t>Pavo muticus</t>
  </si>
  <si>
    <t>SRR13424293</t>
  </si>
  <si>
    <t>SAMN17255117</t>
  </si>
  <si>
    <t>kiz008252</t>
  </si>
  <si>
    <t>YUN2</t>
  </si>
  <si>
    <t>SRR13424288</t>
  </si>
  <si>
    <t>SAMN17255116</t>
  </si>
  <si>
    <t>kiz004653</t>
  </si>
  <si>
    <t>male</t>
  </si>
  <si>
    <t>Xishuangbanna, Yunnan</t>
  </si>
  <si>
    <t>YUN3</t>
  </si>
  <si>
    <t>SRR13424289</t>
  </si>
  <si>
    <t>SAMN17255115</t>
  </si>
  <si>
    <t>kiz004652</t>
  </si>
  <si>
    <t>female</t>
  </si>
  <si>
    <t>YUN4</t>
  </si>
  <si>
    <t>SRR13424290</t>
  </si>
  <si>
    <t>SAMN17255114</t>
  </si>
  <si>
    <t>kiz004651</t>
  </si>
  <si>
    <t>YUN5</t>
  </si>
  <si>
    <t>SRR13424291</t>
  </si>
  <si>
    <t>SAMN17255113</t>
  </si>
  <si>
    <t>kiz014594</t>
  </si>
  <si>
    <t>Yuxi, Yunnan</t>
  </si>
  <si>
    <t>YUN6</t>
  </si>
  <si>
    <t>SRR12223814</t>
  </si>
  <si>
    <t>SAMN15489109</t>
  </si>
  <si>
    <t>g-10</t>
  </si>
  <si>
    <t>NA</t>
  </si>
  <si>
    <t>VIE10</t>
  </si>
  <si>
    <t>SRR12223803</t>
  </si>
  <si>
    <t>SAMN15488470</t>
  </si>
  <si>
    <t>KQ64</t>
  </si>
  <si>
    <t>Phayao</t>
  </si>
  <si>
    <t>Thailand</t>
  </si>
  <si>
    <t>THA1</t>
  </si>
  <si>
    <t>SRR12223805</t>
  </si>
  <si>
    <t>SAMN15488469</t>
  </si>
  <si>
    <t>KQ63</t>
  </si>
  <si>
    <t>THA2</t>
  </si>
  <si>
    <t>SRR12223806</t>
  </si>
  <si>
    <t>SAMN15488468</t>
  </si>
  <si>
    <t>KQ62</t>
  </si>
  <si>
    <t>THA3</t>
  </si>
  <si>
    <t>SRR12223807</t>
  </si>
  <si>
    <t>SAMN15488467</t>
  </si>
  <si>
    <t>KQ61</t>
  </si>
  <si>
    <t>THA4</t>
  </si>
  <si>
    <t>SRR12223808</t>
  </si>
  <si>
    <t>SAMN15488466</t>
  </si>
  <si>
    <t>KQ60</t>
  </si>
  <si>
    <t>THA5</t>
  </si>
  <si>
    <t>SRR12223809</t>
  </si>
  <si>
    <t>SAMN15488465</t>
  </si>
  <si>
    <t>KQ58</t>
  </si>
  <si>
    <t>Kratie</t>
  </si>
  <si>
    <t>Cambodia</t>
  </si>
  <si>
    <t>COM1</t>
  </si>
  <si>
    <t>SRR12223810</t>
  </si>
  <si>
    <t>SAMN15488464</t>
  </si>
  <si>
    <t>KQ56</t>
  </si>
  <si>
    <t>THA6</t>
  </si>
  <si>
    <t>SRR12223811</t>
  </si>
  <si>
    <t>SAMN15488463</t>
  </si>
  <si>
    <t>KQ55</t>
  </si>
  <si>
    <t>Uthai Thani</t>
  </si>
  <si>
    <t>THA7</t>
  </si>
  <si>
    <t>SRR12223812</t>
  </si>
  <si>
    <t>SAMN15488462</t>
  </si>
  <si>
    <t>g-12</t>
  </si>
  <si>
    <t>Custom seized</t>
  </si>
  <si>
    <t>VIE12</t>
  </si>
  <si>
    <t>SRR12223813</t>
  </si>
  <si>
    <t>SAMN15488461</t>
  </si>
  <si>
    <t>g-11</t>
  </si>
  <si>
    <t>VIE11</t>
  </si>
  <si>
    <t>SRR12223816</t>
  </si>
  <si>
    <t>SAMN15488460</t>
  </si>
  <si>
    <t>g-9</t>
  </si>
  <si>
    <t>VIE9</t>
  </si>
  <si>
    <t>SRR12223817</t>
  </si>
  <si>
    <t>SAMN15488459</t>
  </si>
  <si>
    <t>g-8</t>
  </si>
  <si>
    <t>VIE8</t>
  </si>
  <si>
    <t>SRR12223818</t>
  </si>
  <si>
    <t>SAMN15488458</t>
  </si>
  <si>
    <t>g-7</t>
  </si>
  <si>
    <t>VIE7</t>
  </si>
  <si>
    <t>SRR12223819</t>
  </si>
  <si>
    <t>SAMN15488457</t>
  </si>
  <si>
    <t>g-6</t>
  </si>
  <si>
    <t>VIE6</t>
  </si>
  <si>
    <t>SRR12223820</t>
  </si>
  <si>
    <t>SAMN15488456</t>
  </si>
  <si>
    <t>g-5</t>
  </si>
  <si>
    <t>VIE5</t>
  </si>
  <si>
    <t>SRR12223821</t>
  </si>
  <si>
    <t>SAMN15488455</t>
  </si>
  <si>
    <t>g-4</t>
  </si>
  <si>
    <t>VIE4</t>
  </si>
  <si>
    <t>SRR12223822</t>
  </si>
  <si>
    <t>SAMN15488454</t>
  </si>
  <si>
    <t>g-3</t>
  </si>
  <si>
    <t>VIE3</t>
  </si>
  <si>
    <t>SRR12223823</t>
  </si>
  <si>
    <t>SAMN15488453</t>
  </si>
  <si>
    <t>g-2</t>
  </si>
  <si>
    <t>VIE2</t>
  </si>
  <si>
    <t>SRR12223790</t>
  </si>
  <si>
    <t>SAMN15488452</t>
  </si>
  <si>
    <t>g-1</t>
  </si>
  <si>
    <t>VIE1</t>
  </si>
  <si>
    <t>SRR12223791</t>
  </si>
  <si>
    <t>SAMN15488451</t>
  </si>
  <si>
    <t>s-10</t>
  </si>
  <si>
    <t>Yunnan</t>
  </si>
  <si>
    <t>YUN7</t>
  </si>
  <si>
    <t>SRR12223794</t>
  </si>
  <si>
    <t>SAMN15488450</t>
  </si>
  <si>
    <t>s-9-3</t>
  </si>
  <si>
    <t>YUN8</t>
  </si>
  <si>
    <t>SRR12223795</t>
  </si>
  <si>
    <t>SAMN15488449</t>
  </si>
  <si>
    <t>s-9-2</t>
  </si>
  <si>
    <t>YUN9</t>
  </si>
  <si>
    <t>SRR12223796</t>
  </si>
  <si>
    <t>SAMN15488448</t>
  </si>
  <si>
    <t>s-9-1</t>
  </si>
  <si>
    <t>YUN10</t>
  </si>
  <si>
    <t>SRR12223797</t>
  </si>
  <si>
    <t>SAMN15488447</t>
  </si>
  <si>
    <t>s-8</t>
  </si>
  <si>
    <t>YUN11</t>
  </si>
  <si>
    <t>SRR12223798</t>
  </si>
  <si>
    <t>SAMN15488446</t>
  </si>
  <si>
    <t>s-7</t>
  </si>
  <si>
    <t>YUN12</t>
  </si>
  <si>
    <t>SRR12223799</t>
  </si>
  <si>
    <t>SAMN15488445</t>
  </si>
  <si>
    <t>s-6</t>
  </si>
  <si>
    <t>YUN13</t>
  </si>
  <si>
    <t>SRR12223804</t>
  </si>
  <si>
    <t>SAMN15488444</t>
  </si>
  <si>
    <t>s-5</t>
  </si>
  <si>
    <t>YUN14</t>
  </si>
  <si>
    <t>SRR12223815</t>
  </si>
  <si>
    <t>SAMN15488443</t>
  </si>
  <si>
    <t>s-4</t>
  </si>
  <si>
    <t>YUN15</t>
  </si>
  <si>
    <t>SRR12223792</t>
  </si>
  <si>
    <t>SAMN15488442</t>
  </si>
  <si>
    <t>s-3</t>
  </si>
  <si>
    <t>YUN16</t>
  </si>
  <si>
    <t>SRR12223793</t>
  </si>
  <si>
    <t>SAMN15488441</t>
  </si>
  <si>
    <t>s-2</t>
  </si>
  <si>
    <t>YUN17</t>
  </si>
  <si>
    <t>SRR12223800 SRR12223801 SRR12223802</t>
  </si>
  <si>
    <t>SAMN15486085</t>
  </si>
  <si>
    <t>Pavo_muticus_01</t>
  </si>
  <si>
    <t>Lincang City, Yunnan</t>
  </si>
  <si>
    <t>YUN18</t>
  </si>
  <si>
    <t>CNR0479543</t>
  </si>
  <si>
    <t>CNS0489740</t>
  </si>
  <si>
    <t>qhd_01</t>
  </si>
  <si>
    <t>Qinhuangdao Wildlife Park</t>
  </si>
  <si>
    <t>QHD1</t>
  </si>
  <si>
    <t>CNR0479544</t>
  </si>
  <si>
    <t>CNS0489741</t>
  </si>
  <si>
    <t>qhd_02</t>
  </si>
  <si>
    <t>QHD2</t>
  </si>
  <si>
    <t>CNR0479545</t>
  </si>
  <si>
    <t>CNS0489742</t>
  </si>
  <si>
    <t>yn_01</t>
  </si>
  <si>
    <t>YN1</t>
  </si>
  <si>
    <t>CNR0479546</t>
  </si>
  <si>
    <t>CNS0489743</t>
  </si>
  <si>
    <t>zj_01</t>
  </si>
  <si>
    <t>Male</t>
  </si>
  <si>
    <t>Xinxing breeding base, Liaoning Province</t>
  </si>
  <si>
    <t>XNJ1</t>
  </si>
  <si>
    <t>CNR0479547</t>
  </si>
  <si>
    <t>CNS0489744</t>
  </si>
  <si>
    <t>zj_02</t>
  </si>
  <si>
    <t>XNJ2</t>
  </si>
  <si>
    <t>CNR0479548</t>
  </si>
  <si>
    <t>CNS0489745</t>
  </si>
  <si>
    <t>zj_03</t>
  </si>
  <si>
    <t>XNJ3</t>
  </si>
  <si>
    <t>CNR0479549</t>
  </si>
  <si>
    <t>CNS0489746</t>
  </si>
  <si>
    <t>zj_04</t>
  </si>
  <si>
    <t>XNJ4</t>
  </si>
  <si>
    <t>CNR0479550</t>
  </si>
  <si>
    <t>CNS0489747</t>
  </si>
  <si>
    <t>zj_05</t>
  </si>
  <si>
    <t>XNJ5</t>
  </si>
  <si>
    <t>CNR0479551</t>
  </si>
  <si>
    <t>CNS0489748</t>
  </si>
  <si>
    <t>zj_06</t>
  </si>
  <si>
    <t>XNJ6</t>
  </si>
  <si>
    <t>CNR0479552</t>
  </si>
  <si>
    <t>CNS0489749</t>
  </si>
  <si>
    <t>zj_07</t>
  </si>
  <si>
    <t>XNJ7</t>
  </si>
  <si>
    <t>CNR0479553</t>
  </si>
  <si>
    <t>CNS0489750</t>
  </si>
  <si>
    <t>zj_08</t>
  </si>
  <si>
    <t>XNJ8</t>
  </si>
  <si>
    <t>CNR0479554</t>
  </si>
  <si>
    <t>CNS0489751</t>
  </si>
  <si>
    <t>zj_09</t>
  </si>
  <si>
    <t>XNJ9</t>
  </si>
  <si>
    <t>CNR0479555</t>
  </si>
  <si>
    <t>CNS0489752</t>
  </si>
  <si>
    <t>zj_10</t>
  </si>
  <si>
    <t>XNJ10</t>
  </si>
  <si>
    <t>CNR0479556</t>
  </si>
  <si>
    <t>CNS0489753</t>
  </si>
  <si>
    <t>zj_11</t>
  </si>
  <si>
    <t>XNJ11</t>
  </si>
  <si>
    <t>SRR4068854</t>
  </si>
  <si>
    <t>SAMN05660020</t>
  </si>
  <si>
    <t>Pavo cristatus</t>
  </si>
  <si>
    <t>Madhya Pradesh</t>
  </si>
  <si>
    <t>India</t>
  </si>
  <si>
    <t>PC</t>
  </si>
  <si>
    <t>Supplementary Table 2: Coverage and mapping percentages of all the samples used in the study.</t>
  </si>
  <si>
    <t>Coverage</t>
  </si>
  <si>
    <t>Mapping percent</t>
  </si>
  <si>
    <t>SRR12223800</t>
  </si>
  <si>
    <t>SRR12223801</t>
  </si>
  <si>
    <t>SRR12223802</t>
  </si>
  <si>
    <r>
      <rPr>
        <rFont val="Arial"/>
        <b/>
        <color theme="1"/>
      </rPr>
      <t xml:space="preserve">Supplementary Table 3: </t>
    </r>
    <r>
      <rPr>
        <rFont val="Arial"/>
        <b val="0"/>
        <color theme="1"/>
      </rPr>
      <t>Pairwise genetic diversity estimates calculated using ANGSD and pixy for each population.</t>
    </r>
  </si>
  <si>
    <t>YUN</t>
  </si>
  <si>
    <t>Tha</t>
  </si>
  <si>
    <t>Xnj</t>
  </si>
  <si>
    <t>Vie</t>
  </si>
  <si>
    <t>QHD</t>
  </si>
  <si>
    <t>Chromosome</t>
  </si>
  <si>
    <t>ANGSD</t>
  </si>
  <si>
    <t>pixy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0</t>
  </si>
  <si>
    <t>chr31</t>
  </si>
  <si>
    <t>chr32</t>
  </si>
  <si>
    <t>chr33</t>
  </si>
  <si>
    <t>Average</t>
  </si>
  <si>
    <t>Chr Z/W</t>
  </si>
  <si>
    <t>Autosomes</t>
  </si>
  <si>
    <r>
      <rPr>
        <rFont val="Arial"/>
        <b/>
        <color rgb="FF1F1F1F"/>
      </rPr>
      <t xml:space="preserve">Supplementary Table 4: </t>
    </r>
    <r>
      <rPr>
        <rFont val="Arial"/>
        <b val="0"/>
        <color rgb="FF1F1F1F"/>
      </rPr>
      <t>Genetic diversity (Waterson's estimator) estimates calculated by ANGSD for each population.</t>
    </r>
  </si>
  <si>
    <t>THA</t>
  </si>
  <si>
    <t>XNJ</t>
  </si>
  <si>
    <t>VIE</t>
  </si>
  <si>
    <r>
      <rPr>
        <rFont val="Arial"/>
        <b/>
        <color theme="1"/>
      </rPr>
      <t xml:space="preserve">Supplementary Table 5: </t>
    </r>
    <r>
      <rPr>
        <rFont val="Arial"/>
        <b val="0"/>
        <color theme="1"/>
      </rPr>
      <t>Autosomal pairwise Mean FST among populations.</t>
    </r>
  </si>
  <si>
    <t>Mean FST</t>
  </si>
  <si>
    <t>-</t>
  </si>
  <si>
    <t>Fixed sites</t>
  </si>
  <si>
    <r>
      <rPr>
        <rFont val="Arial"/>
        <b/>
        <color rgb="FF1F1F1F"/>
      </rPr>
      <t xml:space="preserve">Supplementary Table 6: </t>
    </r>
    <r>
      <rPr>
        <rFont val="Arial"/>
        <b val="0"/>
        <color rgb="FF1F1F1F"/>
      </rPr>
      <t>Candidate regions under putative selection across three population comparisons. Regions in bold show outlier haplotype statistics too.</t>
    </r>
  </si>
  <si>
    <t>YUN v VIE</t>
  </si>
  <si>
    <t>Chr</t>
  </si>
  <si>
    <t>Start</t>
  </si>
  <si>
    <t>End</t>
  </si>
  <si>
    <t>FST</t>
  </si>
  <si>
    <t>dxy</t>
  </si>
  <si>
    <t>Gene ID</t>
  </si>
  <si>
    <t>Gene</t>
  </si>
  <si>
    <t>Description</t>
  </si>
  <si>
    <t>PMUT13080-D1</t>
  </si>
  <si>
    <t>EXOC6B</t>
  </si>
  <si>
    <t>vesicle docking involved in exocytosis</t>
  </si>
  <si>
    <t>PMUT01322</t>
  </si>
  <si>
    <t>SPTBN1</t>
  </si>
  <si>
    <t>Spectrin beta chain, non-erythrocytic 1</t>
  </si>
  <si>
    <t>PMUT12244, PMUT12304-D3</t>
  </si>
  <si>
    <t>DYNC1LI2, BZRAP1</t>
  </si>
  <si>
    <t>Dynein 1 light intermediate chain 2</t>
  </si>
  <si>
    <t>PMUT12304-D5</t>
  </si>
  <si>
    <t>BZRAP1</t>
  </si>
  <si>
    <t>Peripheral-type benzodiazepine receptor-associated protein</t>
  </si>
  <si>
    <t>PMUT09799, PMUT09800, PMUT09801, PMUT09802</t>
  </si>
  <si>
    <t>MEGF6, TPRG1L, WRAP73, TP73</t>
  </si>
  <si>
    <t>multiple epidermal growth factor-like domains protein 6, tumor protein, WD repeat containing, antisense to TP73, Tumor protein p73</t>
  </si>
  <si>
    <t>PMUT14897, PMUT14898</t>
  </si>
  <si>
    <t>DHX32, ADAM12</t>
  </si>
  <si>
    <t>pre-mRNA-splicing factor ATP-dependent RNA helicase, Disintegrin and metalloproteinase domain-containing protein 12</t>
  </si>
  <si>
    <t>YUN v THA</t>
  </si>
  <si>
    <t>PMUT08514</t>
  </si>
  <si>
    <t>STX8</t>
  </si>
  <si>
    <t>SNARE domain</t>
  </si>
  <si>
    <t>PMUT10826-D2</t>
  </si>
  <si>
    <t>IgV</t>
  </si>
  <si>
    <t>Immunoglobulin V-Type</t>
  </si>
  <si>
    <t>PMUT10803, PMUT10713</t>
  </si>
  <si>
    <t>krt, TRAV4</t>
  </si>
  <si>
    <t>feather keratin, Immunoglobulin V-set domain</t>
  </si>
  <si>
    <t>PMUT11113</t>
  </si>
  <si>
    <t xml:space="preserve">PMUT14879, PMUT14880, PMUT14881, </t>
  </si>
  <si>
    <t>HMX3, HMX2, BUB3</t>
  </si>
  <si>
    <t>homeobox, Homeodomain, Mitotic checkpoint protein</t>
  </si>
  <si>
    <t>PMUT14890</t>
  </si>
  <si>
    <t>FAM175B</t>
  </si>
  <si>
    <t>family with sequence similarity 175, member B</t>
  </si>
  <si>
    <t>PMUT14894, PMUT14895, PMUT14896, PMUT14897</t>
  </si>
  <si>
    <t>EDRF1, UROS, BCCIP, DHX32</t>
  </si>
  <si>
    <t>PMUT10523, PMUT10570, PMUT10565, PMUT10566-D1, PMUT10569</t>
  </si>
  <si>
    <t>ugt1a1, UGT1A10</t>
  </si>
  <si>
    <t>PMUT11834, PMUT11833, PMUT11832, PMUT11831, PMUT11830</t>
  </si>
  <si>
    <t>CLEC2B</t>
  </si>
  <si>
    <t>C-type lectin (CTL) or carbohydrate-recognition domain (CRD)</t>
  </si>
  <si>
    <t>PMUT07371-D1, PMUT15079</t>
  </si>
  <si>
    <t>TRBV25-1, TRBV19</t>
  </si>
  <si>
    <t>Immunoglobulin C-Type, Immunoglobulin V-set domain</t>
  </si>
  <si>
    <t>PMUT11221</t>
  </si>
  <si>
    <t>Sad1 / UNC-like C-terminal</t>
  </si>
  <si>
    <t>THA v VIE</t>
  </si>
  <si>
    <t>PMUT12197</t>
  </si>
  <si>
    <t>C-type lectin domain family 2 member</t>
  </si>
  <si>
    <t>UDP-glucoronosyl and UDP-glucosyl transferase</t>
  </si>
  <si>
    <t>PMUT16815-D1</t>
  </si>
  <si>
    <t>PRY</t>
  </si>
  <si>
    <r>
      <rPr>
        <rFont val="Arial"/>
        <b/>
        <color rgb="FF1F1F1F"/>
      </rPr>
      <t xml:space="preserve">Supplementary Table 7: </t>
    </r>
    <r>
      <rPr>
        <rFont val="Arial"/>
        <b val="0"/>
        <color rgb="FF1F1F1F"/>
      </rPr>
      <t>Top 100 Ancestry informative markers (AIMs) infered from individuals of three native populations.</t>
    </r>
  </si>
  <si>
    <t>position</t>
  </si>
  <si>
    <t>pvalues</t>
  </si>
  <si>
    <t>ran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"/>
  </numFmts>
  <fonts count="9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i/>
      <sz val="9.0"/>
      <color rgb="FF1F1F1F"/>
      <name val="&quot;Google Sans&quot;"/>
    </font>
    <font>
      <color rgb="FF000000"/>
      <name val="Roboto"/>
    </font>
    <font>
      <sz val="12.0"/>
      <color theme="1"/>
      <name val="Times New Roman"/>
    </font>
    <font>
      <b/>
      <color theme="1"/>
      <name val="Arial"/>
    </font>
    <font>
      <color theme="1"/>
      <name val="Arial"/>
    </font>
    <font>
      <b/>
      <color rgb="FF1F1F1F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A4C2F4"/>
        <bgColor rgb="FFA4C2F4"/>
      </patternFill>
    </fill>
  </fills>
  <borders count="5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0" fontId="2" numFmtId="0" xfId="0" applyAlignment="1" applyBorder="1" applyFont="1">
      <alignment readingOrder="0"/>
    </xf>
    <xf borderId="0" fillId="2" fontId="3" numFmtId="0" xfId="0" applyAlignment="1" applyFill="1" applyFont="1">
      <alignment readingOrder="0"/>
    </xf>
    <xf borderId="0" fillId="2" fontId="4" numFmtId="0" xfId="0" applyAlignment="1" applyFont="1">
      <alignment readingOrder="0"/>
    </xf>
    <xf borderId="0" fillId="0" fontId="5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2" fillId="0" fontId="2" numFmtId="0" xfId="0" applyAlignment="1" applyBorder="1" applyFont="1">
      <alignment readingOrder="0"/>
    </xf>
    <xf borderId="2" fillId="0" fontId="2" numFmtId="0" xfId="0" applyAlignment="1" applyBorder="1" applyFont="1">
      <alignment readingOrder="0"/>
    </xf>
    <xf borderId="2" fillId="2" fontId="3" numFmtId="0" xfId="0" applyAlignment="1" applyBorder="1" applyFont="1">
      <alignment readingOrder="0"/>
    </xf>
    <xf borderId="0" fillId="0" fontId="2" numFmtId="10" xfId="0" applyAlignment="1" applyFont="1" applyNumberFormat="1">
      <alignment readingOrder="0"/>
    </xf>
    <xf borderId="0" fillId="2" fontId="2" numFmtId="0" xfId="0" applyAlignment="1" applyFont="1">
      <alignment readingOrder="0"/>
    </xf>
    <xf borderId="0" fillId="2" fontId="2" numFmtId="10" xfId="0" applyAlignment="1" applyFont="1" applyNumberFormat="1">
      <alignment readingOrder="0"/>
    </xf>
    <xf borderId="2" fillId="0" fontId="2" numFmtId="10" xfId="0" applyAlignment="1" applyBorder="1" applyFont="1" applyNumberFormat="1">
      <alignment readingOrder="0"/>
    </xf>
    <xf borderId="2" fillId="0" fontId="6" numFmtId="0" xfId="0" applyAlignment="1" applyBorder="1" applyFont="1">
      <alignment readingOrder="0" shrinkToFit="0" vertical="bottom" wrapText="0"/>
    </xf>
    <xf borderId="2" fillId="0" fontId="7" numFmtId="164" xfId="0" applyAlignment="1" applyBorder="1" applyFont="1" applyNumberFormat="1">
      <alignment vertical="bottom"/>
    </xf>
    <xf borderId="3" fillId="0" fontId="6" numFmtId="0" xfId="0" applyAlignment="1" applyBorder="1" applyFont="1">
      <alignment vertical="bottom"/>
    </xf>
    <xf borderId="4" fillId="0" fontId="6" numFmtId="164" xfId="0" applyAlignment="1" applyBorder="1" applyFont="1" applyNumberFormat="1">
      <alignment vertical="bottom"/>
    </xf>
    <xf borderId="4" fillId="0" fontId="7" numFmtId="164" xfId="0" applyAlignment="1" applyBorder="1" applyFont="1" applyNumberFormat="1">
      <alignment vertical="bottom"/>
    </xf>
    <xf borderId="3" fillId="0" fontId="6" numFmtId="0" xfId="0" applyAlignment="1" applyBorder="1" applyFont="1">
      <alignment readingOrder="0" vertical="bottom"/>
    </xf>
    <xf borderId="3" fillId="0" fontId="7" numFmtId="0" xfId="0" applyAlignment="1" applyBorder="1" applyFont="1">
      <alignment vertical="bottom"/>
    </xf>
    <xf borderId="4" fillId="0" fontId="7" numFmtId="164" xfId="0" applyAlignment="1" applyBorder="1" applyFont="1" applyNumberFormat="1">
      <alignment horizontal="right" vertical="bottom"/>
    </xf>
    <xf borderId="3" fillId="3" fontId="6" numFmtId="0" xfId="0" applyAlignment="1" applyBorder="1" applyFill="1" applyFont="1">
      <alignment vertical="bottom"/>
    </xf>
    <xf borderId="4" fillId="3" fontId="6" numFmtId="164" xfId="0" applyAlignment="1" applyBorder="1" applyFont="1" applyNumberFormat="1">
      <alignment horizontal="right" vertical="bottom"/>
    </xf>
    <xf borderId="2" fillId="2" fontId="8" numFmtId="0" xfId="0" applyAlignment="1" applyBorder="1" applyFont="1">
      <alignment readingOrder="0" shrinkToFit="0" vertical="bottom" wrapText="0"/>
    </xf>
    <xf borderId="0" fillId="0" fontId="7" numFmtId="0" xfId="0" applyAlignment="1" applyFont="1">
      <alignment vertical="bottom"/>
    </xf>
    <xf borderId="0" fillId="0" fontId="7" numFmtId="164" xfId="0" applyAlignment="1" applyFont="1" applyNumberFormat="1">
      <alignment vertical="bottom"/>
    </xf>
    <xf borderId="2" fillId="0" fontId="7" numFmtId="0" xfId="0" applyAlignment="1" applyBorder="1" applyFont="1">
      <alignment vertical="bottom"/>
    </xf>
    <xf borderId="4" fillId="0" fontId="7" numFmtId="0" xfId="0" applyAlignment="1" applyBorder="1" applyFont="1">
      <alignment vertical="bottom"/>
    </xf>
    <xf borderId="4" fillId="0" fontId="6" numFmtId="0" xfId="0" applyAlignment="1" applyBorder="1" applyFont="1">
      <alignment horizontal="center" vertical="bottom"/>
    </xf>
    <xf borderId="4" fillId="0" fontId="7" numFmtId="0" xfId="0" applyAlignment="1" applyBorder="1" applyFont="1">
      <alignment horizontal="center" vertical="bottom"/>
    </xf>
    <xf borderId="3" fillId="0" fontId="6" numFmtId="0" xfId="0" applyAlignment="1" applyBorder="1" applyFont="1">
      <alignment horizontal="center" vertical="bottom"/>
    </xf>
    <xf borderId="0" fillId="2" fontId="8" numFmtId="0" xfId="0" applyAlignment="1" applyFont="1">
      <alignment readingOrder="0" shrinkToFit="0" vertical="bottom" wrapText="0"/>
    </xf>
    <xf borderId="0" fillId="0" fontId="6" numFmtId="0" xfId="0" applyAlignment="1" applyFont="1">
      <alignment vertical="bottom"/>
    </xf>
    <xf borderId="2" fillId="0" fontId="6" numFmtId="0" xfId="0" applyAlignment="1" applyBorder="1" applyFont="1">
      <alignment vertical="bottom"/>
    </xf>
    <xf borderId="4" fillId="0" fontId="6" numFmtId="0" xfId="0" applyAlignment="1" applyBorder="1" applyFont="1">
      <alignment vertical="bottom"/>
    </xf>
    <xf borderId="4" fillId="0" fontId="7" numFmtId="0" xfId="0" applyAlignment="1" applyBorder="1" applyFont="1">
      <alignment horizontal="right" vertical="bottom"/>
    </xf>
    <xf borderId="4" fillId="0" fontId="6" numFmtId="0" xfId="0" applyAlignment="1" applyBorder="1" applyFont="1">
      <alignment horizontal="right" vertical="bottom"/>
    </xf>
    <xf borderId="2" fillId="0" fontId="7" numFmtId="0" xfId="0" applyAlignment="1" applyBorder="1" applyFont="1">
      <alignment shrinkToFit="0" vertical="bottom" wrapText="0"/>
    </xf>
    <xf borderId="4" fillId="0" fontId="6" numFmtId="164" xfId="0" applyAlignment="1" applyBorder="1" applyFont="1" applyNumberFormat="1">
      <alignment horizontal="right" vertical="bottom"/>
    </xf>
    <xf borderId="4" fillId="0" fontId="7" numFmtId="11" xfId="0" applyAlignment="1" applyBorder="1" applyFont="1" applyNumberFormat="1">
      <alignment horizontal="right" vertical="bottom"/>
    </xf>
    <xf borderId="0" fillId="0" fontId="7" numFmtId="11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75"/>
    <col customWidth="1" min="2" max="2" width="12.75"/>
    <col customWidth="1" min="3" max="3" width="14.75"/>
    <col customWidth="1" min="4" max="4" width="10.38"/>
    <col customWidth="1" min="6" max="6" width="16.25"/>
  </cols>
  <sheetData>
    <row r="1">
      <c r="A1" s="1" t="s">
        <v>0</v>
      </c>
      <c r="B1" s="2"/>
      <c r="C1" s="2"/>
      <c r="D1" s="2"/>
      <c r="E1" s="2"/>
      <c r="F1" s="2"/>
      <c r="G1" s="2"/>
      <c r="H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>
      <c r="A3" s="2">
        <v>1.0</v>
      </c>
      <c r="B3" s="2" t="s">
        <v>10</v>
      </c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4" t="s">
        <v>17</v>
      </c>
    </row>
    <row r="4">
      <c r="A4" s="2">
        <v>2.0</v>
      </c>
      <c r="B4" s="2" t="s">
        <v>18</v>
      </c>
      <c r="C4" s="2" t="s">
        <v>19</v>
      </c>
      <c r="D4" s="2" t="s">
        <v>20</v>
      </c>
      <c r="E4" s="2" t="s">
        <v>13</v>
      </c>
      <c r="F4" s="2" t="s">
        <v>14</v>
      </c>
      <c r="G4" s="2" t="s">
        <v>15</v>
      </c>
      <c r="H4" s="2" t="s">
        <v>21</v>
      </c>
      <c r="I4" s="4" t="s">
        <v>17</v>
      </c>
    </row>
    <row r="5">
      <c r="A5" s="2">
        <v>3.0</v>
      </c>
      <c r="B5" s="2" t="s">
        <v>22</v>
      </c>
      <c r="C5" s="2" t="s">
        <v>23</v>
      </c>
      <c r="D5" s="2" t="s">
        <v>24</v>
      </c>
      <c r="E5" s="2" t="s">
        <v>25</v>
      </c>
      <c r="F5" s="2" t="s">
        <v>26</v>
      </c>
      <c r="G5" s="2" t="s">
        <v>15</v>
      </c>
      <c r="H5" s="2" t="s">
        <v>27</v>
      </c>
      <c r="I5" s="4" t="s">
        <v>17</v>
      </c>
    </row>
    <row r="6">
      <c r="A6" s="2">
        <v>4.0</v>
      </c>
      <c r="B6" s="2" t="s">
        <v>28</v>
      </c>
      <c r="C6" s="2" t="s">
        <v>29</v>
      </c>
      <c r="D6" s="2" t="s">
        <v>30</v>
      </c>
      <c r="E6" s="2" t="s">
        <v>31</v>
      </c>
      <c r="F6" s="2" t="s">
        <v>14</v>
      </c>
      <c r="G6" s="2" t="s">
        <v>15</v>
      </c>
      <c r="H6" s="2" t="s">
        <v>32</v>
      </c>
      <c r="I6" s="4" t="s">
        <v>17</v>
      </c>
    </row>
    <row r="7">
      <c r="A7" s="2">
        <v>5.0</v>
      </c>
      <c r="B7" s="2" t="s">
        <v>33</v>
      </c>
      <c r="C7" s="2" t="s">
        <v>34</v>
      </c>
      <c r="D7" s="2" t="s">
        <v>35</v>
      </c>
      <c r="E7" s="2" t="s">
        <v>31</v>
      </c>
      <c r="F7" s="2" t="s">
        <v>14</v>
      </c>
      <c r="G7" s="2" t="s">
        <v>15</v>
      </c>
      <c r="H7" s="2" t="s">
        <v>36</v>
      </c>
      <c r="I7" s="4" t="s">
        <v>17</v>
      </c>
    </row>
    <row r="8">
      <c r="A8" s="2">
        <v>6.0</v>
      </c>
      <c r="B8" s="2" t="s">
        <v>37</v>
      </c>
      <c r="C8" s="2" t="s">
        <v>38</v>
      </c>
      <c r="D8" s="2" t="s">
        <v>39</v>
      </c>
      <c r="E8" s="2" t="s">
        <v>31</v>
      </c>
      <c r="F8" s="2" t="s">
        <v>40</v>
      </c>
      <c r="G8" s="2" t="s">
        <v>15</v>
      </c>
      <c r="H8" s="2" t="s">
        <v>41</v>
      </c>
      <c r="I8" s="4" t="s">
        <v>17</v>
      </c>
    </row>
    <row r="9">
      <c r="A9" s="2">
        <v>7.0</v>
      </c>
      <c r="B9" s="2" t="s">
        <v>42</v>
      </c>
      <c r="C9" s="2" t="s">
        <v>43</v>
      </c>
      <c r="D9" s="2" t="s">
        <v>44</v>
      </c>
      <c r="E9" s="2" t="s">
        <v>45</v>
      </c>
      <c r="F9" s="2" t="s">
        <v>45</v>
      </c>
      <c r="G9" s="2" t="s">
        <v>45</v>
      </c>
      <c r="H9" s="5" t="s">
        <v>46</v>
      </c>
      <c r="I9" s="4" t="s">
        <v>17</v>
      </c>
    </row>
    <row r="10">
      <c r="A10" s="2">
        <v>8.0</v>
      </c>
      <c r="B10" s="2" t="s">
        <v>47</v>
      </c>
      <c r="C10" s="2" t="s">
        <v>48</v>
      </c>
      <c r="D10" s="2" t="s">
        <v>49</v>
      </c>
      <c r="E10" s="2" t="s">
        <v>45</v>
      </c>
      <c r="F10" s="6" t="s">
        <v>50</v>
      </c>
      <c r="G10" s="6" t="s">
        <v>51</v>
      </c>
      <c r="H10" s="2" t="s">
        <v>52</v>
      </c>
      <c r="I10" s="4" t="s">
        <v>17</v>
      </c>
    </row>
    <row r="11">
      <c r="A11" s="2">
        <v>9.0</v>
      </c>
      <c r="B11" s="2" t="s">
        <v>53</v>
      </c>
      <c r="C11" s="2" t="s">
        <v>54</v>
      </c>
      <c r="D11" s="2" t="s">
        <v>55</v>
      </c>
      <c r="E11" s="2" t="s">
        <v>45</v>
      </c>
      <c r="F11" s="6" t="s">
        <v>50</v>
      </c>
      <c r="G11" s="6" t="s">
        <v>51</v>
      </c>
      <c r="H11" s="2" t="s">
        <v>56</v>
      </c>
      <c r="I11" s="4" t="s">
        <v>17</v>
      </c>
    </row>
    <row r="12">
      <c r="A12" s="2">
        <v>10.0</v>
      </c>
      <c r="B12" s="2" t="s">
        <v>57</v>
      </c>
      <c r="C12" s="2" t="s">
        <v>58</v>
      </c>
      <c r="D12" s="2" t="s">
        <v>59</v>
      </c>
      <c r="E12" s="2" t="s">
        <v>45</v>
      </c>
      <c r="F12" s="6" t="s">
        <v>50</v>
      </c>
      <c r="G12" s="6" t="s">
        <v>51</v>
      </c>
      <c r="H12" s="2" t="s">
        <v>60</v>
      </c>
      <c r="I12" s="4" t="s">
        <v>17</v>
      </c>
    </row>
    <row r="13">
      <c r="A13" s="2">
        <v>11.0</v>
      </c>
      <c r="B13" s="2" t="s">
        <v>61</v>
      </c>
      <c r="C13" s="2" t="s">
        <v>62</v>
      </c>
      <c r="D13" s="2" t="s">
        <v>63</v>
      </c>
      <c r="E13" s="2" t="s">
        <v>45</v>
      </c>
      <c r="F13" s="6" t="s">
        <v>50</v>
      </c>
      <c r="G13" s="6" t="s">
        <v>51</v>
      </c>
      <c r="H13" s="2" t="s">
        <v>64</v>
      </c>
      <c r="I13" s="4" t="s">
        <v>17</v>
      </c>
    </row>
    <row r="14">
      <c r="A14" s="2">
        <v>12.0</v>
      </c>
      <c r="B14" s="2" t="s">
        <v>65</v>
      </c>
      <c r="C14" s="2" t="s">
        <v>66</v>
      </c>
      <c r="D14" s="2" t="s">
        <v>67</v>
      </c>
      <c r="E14" s="2" t="s">
        <v>45</v>
      </c>
      <c r="F14" s="6" t="s">
        <v>50</v>
      </c>
      <c r="G14" s="6" t="s">
        <v>51</v>
      </c>
      <c r="H14" s="2" t="s">
        <v>68</v>
      </c>
      <c r="I14" s="4" t="s">
        <v>17</v>
      </c>
    </row>
    <row r="15">
      <c r="A15" s="2">
        <v>13.0</v>
      </c>
      <c r="B15" s="2" t="s">
        <v>69</v>
      </c>
      <c r="C15" s="2" t="s">
        <v>70</v>
      </c>
      <c r="D15" s="2" t="s">
        <v>71</v>
      </c>
      <c r="E15" s="2" t="s">
        <v>45</v>
      </c>
      <c r="F15" s="6" t="s">
        <v>72</v>
      </c>
      <c r="G15" s="6" t="s">
        <v>73</v>
      </c>
      <c r="H15" s="2" t="s">
        <v>74</v>
      </c>
      <c r="I15" s="4" t="s">
        <v>17</v>
      </c>
    </row>
    <row r="16">
      <c r="A16" s="2">
        <v>14.0</v>
      </c>
      <c r="B16" s="2" t="s">
        <v>75</v>
      </c>
      <c r="C16" s="2" t="s">
        <v>76</v>
      </c>
      <c r="D16" s="2" t="s">
        <v>77</v>
      </c>
      <c r="E16" s="2" t="s">
        <v>45</v>
      </c>
      <c r="F16" s="6" t="s">
        <v>50</v>
      </c>
      <c r="G16" s="6" t="s">
        <v>51</v>
      </c>
      <c r="H16" s="2" t="s">
        <v>78</v>
      </c>
      <c r="I16" s="4" t="s">
        <v>17</v>
      </c>
    </row>
    <row r="17">
      <c r="A17" s="2">
        <v>15.0</v>
      </c>
      <c r="B17" s="2" t="s">
        <v>79</v>
      </c>
      <c r="C17" s="2" t="s">
        <v>80</v>
      </c>
      <c r="D17" s="2" t="s">
        <v>81</v>
      </c>
      <c r="E17" s="2" t="s">
        <v>45</v>
      </c>
      <c r="F17" s="6" t="s">
        <v>82</v>
      </c>
      <c r="G17" s="6" t="s">
        <v>51</v>
      </c>
      <c r="H17" s="2" t="s">
        <v>83</v>
      </c>
      <c r="I17" s="4" t="s">
        <v>17</v>
      </c>
    </row>
    <row r="18">
      <c r="A18" s="2">
        <v>16.0</v>
      </c>
      <c r="B18" s="2" t="s">
        <v>84</v>
      </c>
      <c r="C18" s="2" t="s">
        <v>85</v>
      </c>
      <c r="D18" s="2" t="s">
        <v>86</v>
      </c>
      <c r="E18" s="2" t="s">
        <v>45</v>
      </c>
      <c r="F18" s="2" t="s">
        <v>87</v>
      </c>
      <c r="G18" s="2" t="s">
        <v>45</v>
      </c>
      <c r="H18" s="2" t="s">
        <v>88</v>
      </c>
      <c r="I18" s="4" t="s">
        <v>17</v>
      </c>
    </row>
    <row r="19">
      <c r="A19" s="2">
        <v>17.0</v>
      </c>
      <c r="B19" s="2" t="s">
        <v>89</v>
      </c>
      <c r="C19" s="2" t="s">
        <v>90</v>
      </c>
      <c r="D19" s="2" t="s">
        <v>91</v>
      </c>
      <c r="E19" s="2" t="s">
        <v>45</v>
      </c>
      <c r="F19" s="2" t="s">
        <v>87</v>
      </c>
      <c r="G19" s="2" t="s">
        <v>45</v>
      </c>
      <c r="H19" s="2" t="s">
        <v>92</v>
      </c>
      <c r="I19" s="4" t="s">
        <v>17</v>
      </c>
    </row>
    <row r="20">
      <c r="A20" s="2">
        <v>18.0</v>
      </c>
      <c r="B20" s="2" t="s">
        <v>93</v>
      </c>
      <c r="C20" s="2" t="s">
        <v>94</v>
      </c>
      <c r="D20" s="2" t="s">
        <v>95</v>
      </c>
      <c r="E20" s="2" t="s">
        <v>45</v>
      </c>
      <c r="F20" s="2" t="s">
        <v>87</v>
      </c>
      <c r="G20" s="2" t="s">
        <v>45</v>
      </c>
      <c r="H20" s="5" t="s">
        <v>96</v>
      </c>
      <c r="I20" s="4" t="s">
        <v>17</v>
      </c>
    </row>
    <row r="21">
      <c r="A21" s="2">
        <v>19.0</v>
      </c>
      <c r="B21" s="2" t="s">
        <v>97</v>
      </c>
      <c r="C21" s="2" t="s">
        <v>98</v>
      </c>
      <c r="D21" s="2" t="s">
        <v>99</v>
      </c>
      <c r="E21" s="2" t="s">
        <v>45</v>
      </c>
      <c r="F21" s="2" t="s">
        <v>87</v>
      </c>
      <c r="G21" s="2" t="s">
        <v>45</v>
      </c>
      <c r="H21" s="5" t="s">
        <v>100</v>
      </c>
      <c r="I21" s="4" t="s">
        <v>17</v>
      </c>
    </row>
    <row r="22">
      <c r="A22" s="2">
        <v>20.0</v>
      </c>
      <c r="B22" s="2" t="s">
        <v>101</v>
      </c>
      <c r="C22" s="2" t="s">
        <v>102</v>
      </c>
      <c r="D22" s="2" t="s">
        <v>103</v>
      </c>
      <c r="E22" s="2" t="s">
        <v>45</v>
      </c>
      <c r="F22" s="2" t="s">
        <v>87</v>
      </c>
      <c r="G22" s="2" t="s">
        <v>45</v>
      </c>
      <c r="H22" s="5" t="s">
        <v>104</v>
      </c>
      <c r="I22" s="4" t="s">
        <v>17</v>
      </c>
    </row>
    <row r="23">
      <c r="A23" s="2">
        <v>21.0</v>
      </c>
      <c r="B23" s="2" t="s">
        <v>105</v>
      </c>
      <c r="C23" s="2" t="s">
        <v>106</v>
      </c>
      <c r="D23" s="2" t="s">
        <v>107</v>
      </c>
      <c r="E23" s="2" t="s">
        <v>45</v>
      </c>
      <c r="F23" s="2" t="s">
        <v>87</v>
      </c>
      <c r="G23" s="2" t="s">
        <v>45</v>
      </c>
      <c r="H23" s="2" t="s">
        <v>108</v>
      </c>
      <c r="I23" s="4" t="s">
        <v>17</v>
      </c>
    </row>
    <row r="24">
      <c r="A24" s="2">
        <v>22.0</v>
      </c>
      <c r="B24" s="2" t="s">
        <v>109</v>
      </c>
      <c r="C24" s="2" t="s">
        <v>110</v>
      </c>
      <c r="D24" s="2" t="s">
        <v>111</v>
      </c>
      <c r="E24" s="2" t="s">
        <v>45</v>
      </c>
      <c r="F24" s="2" t="s">
        <v>87</v>
      </c>
      <c r="G24" s="2" t="s">
        <v>45</v>
      </c>
      <c r="H24" s="2" t="s">
        <v>112</v>
      </c>
      <c r="I24" s="4" t="s">
        <v>17</v>
      </c>
    </row>
    <row r="25">
      <c r="A25" s="2">
        <v>23.0</v>
      </c>
      <c r="B25" s="2" t="s">
        <v>113</v>
      </c>
      <c r="C25" s="2" t="s">
        <v>114</v>
      </c>
      <c r="D25" s="2" t="s">
        <v>115</v>
      </c>
      <c r="E25" s="2" t="s">
        <v>45</v>
      </c>
      <c r="F25" s="2" t="s">
        <v>87</v>
      </c>
      <c r="G25" s="2" t="s">
        <v>45</v>
      </c>
      <c r="H25" s="2" t="s">
        <v>116</v>
      </c>
      <c r="I25" s="4" t="s">
        <v>17</v>
      </c>
    </row>
    <row r="26">
      <c r="A26" s="2">
        <v>24.0</v>
      </c>
      <c r="B26" s="2" t="s">
        <v>117</v>
      </c>
      <c r="C26" s="2" t="s">
        <v>118</v>
      </c>
      <c r="D26" s="2" t="s">
        <v>119</v>
      </c>
      <c r="E26" s="2" t="s">
        <v>45</v>
      </c>
      <c r="F26" s="2" t="s">
        <v>87</v>
      </c>
      <c r="G26" s="2" t="s">
        <v>45</v>
      </c>
      <c r="H26" s="5" t="s">
        <v>120</v>
      </c>
      <c r="I26" s="4" t="s">
        <v>17</v>
      </c>
    </row>
    <row r="27">
      <c r="A27" s="2">
        <v>25.0</v>
      </c>
      <c r="B27" s="2" t="s">
        <v>121</v>
      </c>
      <c r="C27" s="2" t="s">
        <v>122</v>
      </c>
      <c r="D27" s="2" t="s">
        <v>123</v>
      </c>
      <c r="E27" s="2" t="s">
        <v>45</v>
      </c>
      <c r="F27" s="2" t="s">
        <v>87</v>
      </c>
      <c r="G27" s="2" t="s">
        <v>45</v>
      </c>
      <c r="H27" s="5" t="s">
        <v>124</v>
      </c>
      <c r="I27" s="4" t="s">
        <v>17</v>
      </c>
    </row>
    <row r="28">
      <c r="A28" s="2">
        <v>26.0</v>
      </c>
      <c r="B28" s="2" t="s">
        <v>125</v>
      </c>
      <c r="C28" s="2" t="s">
        <v>126</v>
      </c>
      <c r="D28" s="2" t="s">
        <v>127</v>
      </c>
      <c r="E28" s="2" t="s">
        <v>45</v>
      </c>
      <c r="F28" s="2" t="s">
        <v>87</v>
      </c>
      <c r="G28" s="2" t="s">
        <v>45</v>
      </c>
      <c r="H28" s="2" t="s">
        <v>128</v>
      </c>
      <c r="I28" s="4" t="s">
        <v>17</v>
      </c>
    </row>
    <row r="29">
      <c r="A29" s="2">
        <v>27.0</v>
      </c>
      <c r="B29" s="2" t="s">
        <v>129</v>
      </c>
      <c r="C29" s="2" t="s">
        <v>130</v>
      </c>
      <c r="D29" s="2" t="s">
        <v>131</v>
      </c>
      <c r="E29" s="2" t="s">
        <v>45</v>
      </c>
      <c r="F29" s="6" t="s">
        <v>132</v>
      </c>
      <c r="G29" s="2" t="s">
        <v>15</v>
      </c>
      <c r="H29" s="2" t="s">
        <v>133</v>
      </c>
      <c r="I29" s="4" t="s">
        <v>17</v>
      </c>
    </row>
    <row r="30">
      <c r="A30" s="2">
        <v>28.0</v>
      </c>
      <c r="B30" s="2" t="s">
        <v>134</v>
      </c>
      <c r="C30" s="2" t="s">
        <v>135</v>
      </c>
      <c r="D30" s="2" t="s">
        <v>136</v>
      </c>
      <c r="E30" s="2" t="s">
        <v>45</v>
      </c>
      <c r="F30" s="6" t="s">
        <v>132</v>
      </c>
      <c r="G30" s="2" t="s">
        <v>15</v>
      </c>
      <c r="H30" s="2" t="s">
        <v>137</v>
      </c>
      <c r="I30" s="4" t="s">
        <v>17</v>
      </c>
    </row>
    <row r="31">
      <c r="A31" s="2">
        <v>29.0</v>
      </c>
      <c r="B31" s="2" t="s">
        <v>138</v>
      </c>
      <c r="C31" s="2" t="s">
        <v>139</v>
      </c>
      <c r="D31" s="2" t="s">
        <v>140</v>
      </c>
      <c r="E31" s="2" t="s">
        <v>45</v>
      </c>
      <c r="F31" s="6" t="s">
        <v>132</v>
      </c>
      <c r="G31" s="2" t="s">
        <v>15</v>
      </c>
      <c r="H31" s="2" t="s">
        <v>141</v>
      </c>
      <c r="I31" s="4" t="s">
        <v>17</v>
      </c>
    </row>
    <row r="32">
      <c r="A32" s="2">
        <v>30.0</v>
      </c>
      <c r="B32" s="2" t="s">
        <v>142</v>
      </c>
      <c r="C32" s="2" t="s">
        <v>143</v>
      </c>
      <c r="D32" s="2" t="s">
        <v>144</v>
      </c>
      <c r="E32" s="2" t="s">
        <v>45</v>
      </c>
      <c r="F32" s="6" t="s">
        <v>132</v>
      </c>
      <c r="G32" s="2" t="s">
        <v>15</v>
      </c>
      <c r="H32" s="2" t="s">
        <v>145</v>
      </c>
      <c r="I32" s="4" t="s">
        <v>17</v>
      </c>
    </row>
    <row r="33">
      <c r="A33" s="2">
        <v>31.0</v>
      </c>
      <c r="B33" s="2" t="s">
        <v>146</v>
      </c>
      <c r="C33" s="2" t="s">
        <v>147</v>
      </c>
      <c r="D33" s="2" t="s">
        <v>148</v>
      </c>
      <c r="E33" s="2" t="s">
        <v>45</v>
      </c>
      <c r="F33" s="6" t="s">
        <v>132</v>
      </c>
      <c r="G33" s="2" t="s">
        <v>15</v>
      </c>
      <c r="H33" s="2" t="s">
        <v>149</v>
      </c>
      <c r="I33" s="4" t="s">
        <v>17</v>
      </c>
    </row>
    <row r="34">
      <c r="A34" s="2">
        <v>32.0</v>
      </c>
      <c r="B34" s="2" t="s">
        <v>150</v>
      </c>
      <c r="C34" s="2" t="s">
        <v>151</v>
      </c>
      <c r="D34" s="2" t="s">
        <v>152</v>
      </c>
      <c r="E34" s="2" t="s">
        <v>45</v>
      </c>
      <c r="F34" s="6" t="s">
        <v>132</v>
      </c>
      <c r="G34" s="2" t="s">
        <v>15</v>
      </c>
      <c r="H34" s="2" t="s">
        <v>153</v>
      </c>
      <c r="I34" s="4" t="s">
        <v>17</v>
      </c>
    </row>
    <row r="35">
      <c r="A35" s="2">
        <v>33.0</v>
      </c>
      <c r="B35" s="2" t="s">
        <v>154</v>
      </c>
      <c r="C35" s="2" t="s">
        <v>155</v>
      </c>
      <c r="D35" s="2" t="s">
        <v>156</v>
      </c>
      <c r="E35" s="2" t="s">
        <v>45</v>
      </c>
      <c r="F35" s="6" t="s">
        <v>132</v>
      </c>
      <c r="G35" s="2" t="s">
        <v>15</v>
      </c>
      <c r="H35" s="2" t="s">
        <v>157</v>
      </c>
      <c r="I35" s="4" t="s">
        <v>17</v>
      </c>
    </row>
    <row r="36">
      <c r="A36" s="2">
        <v>34.0</v>
      </c>
      <c r="B36" s="2" t="s">
        <v>158</v>
      </c>
      <c r="C36" s="2" t="s">
        <v>159</v>
      </c>
      <c r="D36" s="2" t="s">
        <v>160</v>
      </c>
      <c r="E36" s="2" t="s">
        <v>45</v>
      </c>
      <c r="F36" s="6" t="s">
        <v>132</v>
      </c>
      <c r="G36" s="2" t="s">
        <v>15</v>
      </c>
      <c r="H36" s="2" t="s">
        <v>161</v>
      </c>
      <c r="I36" s="4" t="s">
        <v>17</v>
      </c>
    </row>
    <row r="37">
      <c r="A37" s="2">
        <v>35.0</v>
      </c>
      <c r="B37" s="2" t="s">
        <v>162</v>
      </c>
      <c r="C37" s="2" t="s">
        <v>163</v>
      </c>
      <c r="D37" s="2" t="s">
        <v>164</v>
      </c>
      <c r="E37" s="2" t="s">
        <v>45</v>
      </c>
      <c r="F37" s="6" t="s">
        <v>132</v>
      </c>
      <c r="G37" s="2" t="s">
        <v>15</v>
      </c>
      <c r="H37" s="2" t="s">
        <v>165</v>
      </c>
      <c r="I37" s="4" t="s">
        <v>17</v>
      </c>
    </row>
    <row r="38">
      <c r="A38" s="2">
        <v>36.0</v>
      </c>
      <c r="B38" s="2" t="s">
        <v>166</v>
      </c>
      <c r="C38" s="2" t="s">
        <v>167</v>
      </c>
      <c r="D38" s="2" t="s">
        <v>168</v>
      </c>
      <c r="E38" s="2" t="s">
        <v>45</v>
      </c>
      <c r="F38" s="6" t="s">
        <v>132</v>
      </c>
      <c r="G38" s="2" t="s">
        <v>15</v>
      </c>
      <c r="H38" s="2" t="s">
        <v>169</v>
      </c>
      <c r="I38" s="4" t="s">
        <v>17</v>
      </c>
    </row>
    <row r="39">
      <c r="A39" s="2">
        <v>37.0</v>
      </c>
      <c r="B39" s="2" t="s">
        <v>170</v>
      </c>
      <c r="C39" s="2" t="s">
        <v>171</v>
      </c>
      <c r="D39" s="2" t="s">
        <v>172</v>
      </c>
      <c r="E39" s="2" t="s">
        <v>45</v>
      </c>
      <c r="F39" s="6" t="s">
        <v>132</v>
      </c>
      <c r="G39" s="2" t="s">
        <v>15</v>
      </c>
      <c r="H39" s="2" t="s">
        <v>173</v>
      </c>
      <c r="I39" s="4" t="s">
        <v>17</v>
      </c>
    </row>
    <row r="40">
      <c r="A40" s="2">
        <v>38.0</v>
      </c>
      <c r="B40" s="2" t="s">
        <v>174</v>
      </c>
      <c r="C40" s="2" t="s">
        <v>175</v>
      </c>
      <c r="D40" s="2" t="s">
        <v>176</v>
      </c>
      <c r="E40" s="2" t="s">
        <v>31</v>
      </c>
      <c r="F40" s="2" t="s">
        <v>177</v>
      </c>
      <c r="G40" s="2" t="s">
        <v>15</v>
      </c>
      <c r="H40" s="2" t="s">
        <v>178</v>
      </c>
      <c r="I40" s="4" t="s">
        <v>17</v>
      </c>
    </row>
    <row r="41">
      <c r="A41" s="2">
        <v>39.0</v>
      </c>
      <c r="B41" s="7" t="s">
        <v>179</v>
      </c>
      <c r="C41" s="2" t="s">
        <v>180</v>
      </c>
      <c r="D41" s="2" t="s">
        <v>181</v>
      </c>
      <c r="E41" s="2" t="s">
        <v>13</v>
      </c>
      <c r="F41" s="7" t="s">
        <v>182</v>
      </c>
      <c r="G41" s="2" t="s">
        <v>15</v>
      </c>
      <c r="H41" s="2" t="s">
        <v>183</v>
      </c>
      <c r="I41" s="4" t="s">
        <v>17</v>
      </c>
    </row>
    <row r="42">
      <c r="A42" s="2">
        <v>40.0</v>
      </c>
      <c r="B42" s="7" t="s">
        <v>184</v>
      </c>
      <c r="C42" s="7" t="s">
        <v>185</v>
      </c>
      <c r="D42" s="2" t="s">
        <v>186</v>
      </c>
      <c r="E42" s="2" t="s">
        <v>13</v>
      </c>
      <c r="F42" s="7" t="s">
        <v>182</v>
      </c>
      <c r="G42" s="2" t="s">
        <v>15</v>
      </c>
      <c r="H42" s="2" t="s">
        <v>187</v>
      </c>
      <c r="I42" s="4" t="s">
        <v>17</v>
      </c>
    </row>
    <row r="43">
      <c r="A43" s="2">
        <v>41.0</v>
      </c>
      <c r="B43" s="7" t="s">
        <v>188</v>
      </c>
      <c r="C43" s="7" t="s">
        <v>189</v>
      </c>
      <c r="D43" s="2" t="s">
        <v>190</v>
      </c>
      <c r="E43" s="2" t="s">
        <v>25</v>
      </c>
      <c r="F43" s="7" t="s">
        <v>182</v>
      </c>
      <c r="G43" s="2" t="s">
        <v>15</v>
      </c>
      <c r="H43" s="2" t="s">
        <v>191</v>
      </c>
      <c r="I43" s="4" t="s">
        <v>17</v>
      </c>
    </row>
    <row r="44">
      <c r="A44" s="2">
        <v>42.0</v>
      </c>
      <c r="B44" s="2" t="s">
        <v>192</v>
      </c>
      <c r="C44" s="2" t="s">
        <v>193</v>
      </c>
      <c r="D44" s="2" t="s">
        <v>194</v>
      </c>
      <c r="E44" s="2" t="s">
        <v>195</v>
      </c>
      <c r="F44" s="2" t="s">
        <v>196</v>
      </c>
      <c r="G44" s="2" t="s">
        <v>15</v>
      </c>
      <c r="H44" s="2" t="s">
        <v>197</v>
      </c>
      <c r="I44" s="4" t="s">
        <v>17</v>
      </c>
    </row>
    <row r="45">
      <c r="A45" s="2">
        <v>43.0</v>
      </c>
      <c r="B45" s="7" t="s">
        <v>198</v>
      </c>
      <c r="C45" s="2" t="s">
        <v>199</v>
      </c>
      <c r="D45" s="2" t="s">
        <v>200</v>
      </c>
      <c r="E45" s="2" t="s">
        <v>13</v>
      </c>
      <c r="F45" s="2" t="s">
        <v>196</v>
      </c>
      <c r="G45" s="2" t="s">
        <v>15</v>
      </c>
      <c r="H45" s="2" t="s">
        <v>201</v>
      </c>
      <c r="I45" s="4" t="s">
        <v>17</v>
      </c>
    </row>
    <row r="46">
      <c r="A46" s="2">
        <v>44.0</v>
      </c>
      <c r="B46" s="7" t="s">
        <v>202</v>
      </c>
      <c r="C46" s="7" t="s">
        <v>203</v>
      </c>
      <c r="D46" s="2" t="s">
        <v>204</v>
      </c>
      <c r="E46" s="2" t="s">
        <v>195</v>
      </c>
      <c r="F46" s="2" t="s">
        <v>196</v>
      </c>
      <c r="G46" s="2" t="s">
        <v>15</v>
      </c>
      <c r="H46" s="2" t="s">
        <v>205</v>
      </c>
      <c r="I46" s="4" t="s">
        <v>17</v>
      </c>
    </row>
    <row r="47">
      <c r="A47" s="2">
        <v>45.0</v>
      </c>
      <c r="B47" s="7" t="s">
        <v>206</v>
      </c>
      <c r="C47" s="7" t="s">
        <v>207</v>
      </c>
      <c r="D47" s="2" t="s">
        <v>208</v>
      </c>
      <c r="E47" s="2" t="s">
        <v>13</v>
      </c>
      <c r="F47" s="2" t="s">
        <v>196</v>
      </c>
      <c r="G47" s="2" t="s">
        <v>15</v>
      </c>
      <c r="H47" s="2" t="s">
        <v>209</v>
      </c>
      <c r="I47" s="4" t="s">
        <v>17</v>
      </c>
    </row>
    <row r="48">
      <c r="A48" s="2">
        <v>46.0</v>
      </c>
      <c r="B48" s="2" t="s">
        <v>210</v>
      </c>
      <c r="C48" s="2" t="s">
        <v>211</v>
      </c>
      <c r="D48" s="2" t="s">
        <v>212</v>
      </c>
      <c r="E48" s="2" t="s">
        <v>195</v>
      </c>
      <c r="F48" s="2" t="s">
        <v>196</v>
      </c>
      <c r="G48" s="2" t="s">
        <v>15</v>
      </c>
      <c r="H48" s="2" t="s">
        <v>213</v>
      </c>
      <c r="I48" s="4" t="s">
        <v>17</v>
      </c>
    </row>
    <row r="49">
      <c r="A49" s="2">
        <v>47.0</v>
      </c>
      <c r="B49" s="7" t="s">
        <v>214</v>
      </c>
      <c r="C49" s="2" t="s">
        <v>215</v>
      </c>
      <c r="D49" s="2" t="s">
        <v>216</v>
      </c>
      <c r="E49" s="2" t="s">
        <v>13</v>
      </c>
      <c r="F49" s="2" t="s">
        <v>196</v>
      </c>
      <c r="G49" s="2" t="s">
        <v>15</v>
      </c>
      <c r="H49" s="2" t="s">
        <v>217</v>
      </c>
      <c r="I49" s="4" t="s">
        <v>17</v>
      </c>
    </row>
    <row r="50">
      <c r="A50" s="2">
        <v>48.0</v>
      </c>
      <c r="B50" s="7" t="s">
        <v>218</v>
      </c>
      <c r="C50" s="7" t="s">
        <v>219</v>
      </c>
      <c r="D50" s="2" t="s">
        <v>220</v>
      </c>
      <c r="E50" s="2" t="s">
        <v>195</v>
      </c>
      <c r="F50" s="2" t="s">
        <v>196</v>
      </c>
      <c r="G50" s="2" t="s">
        <v>15</v>
      </c>
      <c r="H50" s="2" t="s">
        <v>221</v>
      </c>
      <c r="I50" s="4" t="s">
        <v>17</v>
      </c>
    </row>
    <row r="51">
      <c r="A51" s="2">
        <v>49.0</v>
      </c>
      <c r="B51" s="7" t="s">
        <v>222</v>
      </c>
      <c r="C51" s="7" t="s">
        <v>223</v>
      </c>
      <c r="D51" s="2" t="s">
        <v>224</v>
      </c>
      <c r="E51" s="2" t="s">
        <v>13</v>
      </c>
      <c r="F51" s="2" t="s">
        <v>196</v>
      </c>
      <c r="G51" s="2" t="s">
        <v>15</v>
      </c>
      <c r="H51" s="2" t="s">
        <v>225</v>
      </c>
      <c r="I51" s="4" t="s">
        <v>17</v>
      </c>
    </row>
    <row r="52">
      <c r="A52" s="2">
        <v>50.0</v>
      </c>
      <c r="B52" s="2" t="s">
        <v>226</v>
      </c>
      <c r="C52" s="2" t="s">
        <v>227</v>
      </c>
      <c r="D52" s="2" t="s">
        <v>228</v>
      </c>
      <c r="E52" s="2" t="s">
        <v>13</v>
      </c>
      <c r="F52" s="2" t="s">
        <v>196</v>
      </c>
      <c r="G52" s="2" t="s">
        <v>15</v>
      </c>
      <c r="H52" s="2" t="s">
        <v>229</v>
      </c>
      <c r="I52" s="4" t="s">
        <v>17</v>
      </c>
    </row>
    <row r="53">
      <c r="A53" s="2">
        <v>51.0</v>
      </c>
      <c r="B53" s="7" t="s">
        <v>230</v>
      </c>
      <c r="C53" s="2" t="s">
        <v>231</v>
      </c>
      <c r="D53" s="2" t="s">
        <v>232</v>
      </c>
      <c r="E53" s="2" t="s">
        <v>13</v>
      </c>
      <c r="F53" s="2" t="s">
        <v>196</v>
      </c>
      <c r="G53" s="2" t="s">
        <v>15</v>
      </c>
      <c r="H53" s="2" t="s">
        <v>233</v>
      </c>
      <c r="I53" s="4" t="s">
        <v>17</v>
      </c>
    </row>
    <row r="54">
      <c r="A54" s="2">
        <v>52.0</v>
      </c>
      <c r="B54" s="7" t="s">
        <v>234</v>
      </c>
      <c r="C54" s="7" t="s">
        <v>235</v>
      </c>
      <c r="D54" s="2" t="s">
        <v>236</v>
      </c>
      <c r="E54" s="2" t="s">
        <v>195</v>
      </c>
      <c r="F54" s="2" t="s">
        <v>196</v>
      </c>
      <c r="G54" s="2" t="s">
        <v>15</v>
      </c>
      <c r="H54" s="2" t="s">
        <v>237</v>
      </c>
      <c r="I54" s="4" t="s">
        <v>17</v>
      </c>
    </row>
    <row r="55">
      <c r="A55" s="8">
        <v>53.0</v>
      </c>
      <c r="B55" s="9" t="s">
        <v>238</v>
      </c>
      <c r="C55" s="9" t="s">
        <v>239</v>
      </c>
      <c r="D55" s="8" t="s">
        <v>240</v>
      </c>
      <c r="E55" s="8" t="s">
        <v>13</v>
      </c>
      <c r="F55" s="8" t="s">
        <v>241</v>
      </c>
      <c r="G55" s="8" t="s">
        <v>242</v>
      </c>
      <c r="H55" s="8" t="s">
        <v>243</v>
      </c>
      <c r="I55" s="10" t="s">
        <v>24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14.13"/>
    <col customWidth="1" min="3" max="3" width="14.38"/>
    <col customWidth="1" min="4" max="4" width="9.5"/>
    <col customWidth="1" min="5" max="5" width="8.5"/>
    <col customWidth="1" min="6" max="6" width="8.63"/>
    <col customWidth="1" min="7" max="7" width="13.63"/>
  </cols>
  <sheetData>
    <row r="1">
      <c r="A1" s="1" t="s">
        <v>244</v>
      </c>
      <c r="B1" s="2"/>
      <c r="C1" s="2"/>
      <c r="D1" s="2"/>
      <c r="E1" s="2"/>
      <c r="F1" s="2"/>
      <c r="G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8</v>
      </c>
      <c r="F2" s="3" t="s">
        <v>245</v>
      </c>
      <c r="G2" s="3" t="s">
        <v>246</v>
      </c>
    </row>
    <row r="3">
      <c r="A3" s="2">
        <v>1.0</v>
      </c>
      <c r="B3" s="2" t="s">
        <v>10</v>
      </c>
      <c r="C3" s="2" t="s">
        <v>11</v>
      </c>
      <c r="D3" s="2" t="s">
        <v>12</v>
      </c>
      <c r="E3" s="2" t="s">
        <v>16</v>
      </c>
      <c r="F3" s="2">
        <v>71.1104</v>
      </c>
      <c r="G3" s="11">
        <v>0.9696</v>
      </c>
    </row>
    <row r="4">
      <c r="A4" s="2">
        <v>2.0</v>
      </c>
      <c r="B4" s="2" t="s">
        <v>18</v>
      </c>
      <c r="C4" s="2" t="s">
        <v>19</v>
      </c>
      <c r="D4" s="2" t="s">
        <v>20</v>
      </c>
      <c r="E4" s="2" t="s">
        <v>21</v>
      </c>
      <c r="F4" s="2">
        <v>75.0151</v>
      </c>
      <c r="G4" s="11">
        <v>0.9776</v>
      </c>
    </row>
    <row r="5">
      <c r="A5" s="2">
        <v>3.0</v>
      </c>
      <c r="B5" s="2" t="s">
        <v>22</v>
      </c>
      <c r="C5" s="2" t="s">
        <v>23</v>
      </c>
      <c r="D5" s="2" t="s">
        <v>24</v>
      </c>
      <c r="E5" s="2" t="s">
        <v>27</v>
      </c>
      <c r="F5" s="2">
        <v>76.3515</v>
      </c>
      <c r="G5" s="11">
        <v>0.987</v>
      </c>
    </row>
    <row r="6">
      <c r="A6" s="2">
        <v>4.0</v>
      </c>
      <c r="B6" s="2" t="s">
        <v>28</v>
      </c>
      <c r="C6" s="2" t="s">
        <v>29</v>
      </c>
      <c r="D6" s="2" t="s">
        <v>30</v>
      </c>
      <c r="E6" s="2" t="s">
        <v>32</v>
      </c>
      <c r="F6" s="2">
        <v>75.9717</v>
      </c>
      <c r="G6" s="11">
        <v>0.9849</v>
      </c>
    </row>
    <row r="7">
      <c r="A7" s="2">
        <v>5.0</v>
      </c>
      <c r="B7" s="2" t="s">
        <v>33</v>
      </c>
      <c r="C7" s="2" t="s">
        <v>34</v>
      </c>
      <c r="D7" s="2" t="s">
        <v>35</v>
      </c>
      <c r="E7" s="2" t="s">
        <v>36</v>
      </c>
      <c r="F7" s="2">
        <v>76.3967</v>
      </c>
      <c r="G7" s="11">
        <v>0.9849</v>
      </c>
    </row>
    <row r="8">
      <c r="A8" s="2">
        <v>6.0</v>
      </c>
      <c r="B8" s="2" t="s">
        <v>37</v>
      </c>
      <c r="C8" s="2" t="s">
        <v>38</v>
      </c>
      <c r="D8" s="2" t="s">
        <v>39</v>
      </c>
      <c r="E8" s="2" t="s">
        <v>41</v>
      </c>
      <c r="F8" s="2">
        <v>73.6077</v>
      </c>
      <c r="G8" s="11">
        <v>0.9785</v>
      </c>
    </row>
    <row r="9">
      <c r="A9" s="2">
        <v>7.0</v>
      </c>
      <c r="B9" s="2" t="s">
        <v>42</v>
      </c>
      <c r="C9" s="2" t="s">
        <v>43</v>
      </c>
      <c r="D9" s="2" t="s">
        <v>44</v>
      </c>
      <c r="E9" s="5" t="s">
        <v>46</v>
      </c>
      <c r="F9" s="2">
        <v>11.4358</v>
      </c>
      <c r="G9" s="11">
        <v>0.9929</v>
      </c>
    </row>
    <row r="10">
      <c r="A10" s="2">
        <v>8.0</v>
      </c>
      <c r="B10" s="2" t="s">
        <v>47</v>
      </c>
      <c r="C10" s="2" t="s">
        <v>48</v>
      </c>
      <c r="D10" s="2" t="s">
        <v>49</v>
      </c>
      <c r="E10" s="2" t="s">
        <v>52</v>
      </c>
      <c r="F10" s="2">
        <v>30.3414</v>
      </c>
      <c r="G10" s="11">
        <v>0.9924</v>
      </c>
    </row>
    <row r="11">
      <c r="A11" s="2">
        <v>9.0</v>
      </c>
      <c r="B11" s="2" t="s">
        <v>53</v>
      </c>
      <c r="C11" s="2" t="s">
        <v>54</v>
      </c>
      <c r="D11" s="2" t="s">
        <v>55</v>
      </c>
      <c r="E11" s="2" t="s">
        <v>56</v>
      </c>
      <c r="F11" s="2">
        <v>27.1899</v>
      </c>
      <c r="G11" s="11">
        <v>0.9792</v>
      </c>
    </row>
    <row r="12">
      <c r="A12" s="2">
        <v>10.0</v>
      </c>
      <c r="B12" s="2" t="s">
        <v>57</v>
      </c>
      <c r="C12" s="2" t="s">
        <v>58</v>
      </c>
      <c r="D12" s="2" t="s">
        <v>59</v>
      </c>
      <c r="E12" s="2" t="s">
        <v>60</v>
      </c>
      <c r="F12" s="2">
        <v>29.726</v>
      </c>
      <c r="G12" s="11">
        <v>0.989</v>
      </c>
    </row>
    <row r="13">
      <c r="A13" s="2">
        <v>11.0</v>
      </c>
      <c r="B13" s="2" t="s">
        <v>61</v>
      </c>
      <c r="C13" s="2" t="s">
        <v>62</v>
      </c>
      <c r="D13" s="2" t="s">
        <v>63</v>
      </c>
      <c r="E13" s="2" t="s">
        <v>64</v>
      </c>
      <c r="F13" s="2">
        <v>29.9808</v>
      </c>
      <c r="G13" s="11">
        <v>0.9903</v>
      </c>
    </row>
    <row r="14">
      <c r="A14" s="2">
        <v>12.0</v>
      </c>
      <c r="B14" s="2" t="s">
        <v>65</v>
      </c>
      <c r="C14" s="2" t="s">
        <v>66</v>
      </c>
      <c r="D14" s="2" t="s">
        <v>67</v>
      </c>
      <c r="E14" s="2" t="s">
        <v>68</v>
      </c>
      <c r="F14" s="2">
        <v>29.9434</v>
      </c>
      <c r="G14" s="11">
        <v>0.9869</v>
      </c>
    </row>
    <row r="15">
      <c r="A15" s="2">
        <v>13.0</v>
      </c>
      <c r="B15" s="2" t="s">
        <v>69</v>
      </c>
      <c r="C15" s="2" t="s">
        <v>70</v>
      </c>
      <c r="D15" s="2" t="s">
        <v>71</v>
      </c>
      <c r="E15" s="2" t="s">
        <v>74</v>
      </c>
      <c r="F15" s="2">
        <v>26.9056</v>
      </c>
      <c r="G15" s="11">
        <v>0.943</v>
      </c>
    </row>
    <row r="16">
      <c r="A16" s="2">
        <v>14.0</v>
      </c>
      <c r="B16" s="2" t="s">
        <v>75</v>
      </c>
      <c r="C16" s="2" t="s">
        <v>76</v>
      </c>
      <c r="D16" s="2" t="s">
        <v>77</v>
      </c>
      <c r="E16" s="2" t="s">
        <v>78</v>
      </c>
      <c r="F16" s="2">
        <v>30.2756</v>
      </c>
      <c r="G16" s="11">
        <v>0.9889</v>
      </c>
    </row>
    <row r="17">
      <c r="A17" s="2">
        <v>15.0</v>
      </c>
      <c r="B17" s="2" t="s">
        <v>79</v>
      </c>
      <c r="C17" s="2" t="s">
        <v>80</v>
      </c>
      <c r="D17" s="2" t="s">
        <v>81</v>
      </c>
      <c r="E17" s="2" t="s">
        <v>83</v>
      </c>
      <c r="F17" s="2">
        <v>32.1832</v>
      </c>
      <c r="G17" s="11">
        <v>0.9648</v>
      </c>
    </row>
    <row r="18">
      <c r="A18" s="2">
        <v>16.0</v>
      </c>
      <c r="B18" s="2" t="s">
        <v>84</v>
      </c>
      <c r="C18" s="2" t="s">
        <v>85</v>
      </c>
      <c r="D18" s="2" t="s">
        <v>86</v>
      </c>
      <c r="E18" s="2" t="s">
        <v>88</v>
      </c>
      <c r="F18" s="2">
        <v>11.1577</v>
      </c>
      <c r="G18" s="11">
        <v>0.993</v>
      </c>
    </row>
    <row r="19">
      <c r="A19" s="2">
        <v>17.0</v>
      </c>
      <c r="B19" s="2" t="s">
        <v>89</v>
      </c>
      <c r="C19" s="2" t="s">
        <v>90</v>
      </c>
      <c r="D19" s="2" t="s">
        <v>91</v>
      </c>
      <c r="E19" s="2" t="s">
        <v>92</v>
      </c>
      <c r="F19" s="2">
        <v>11.6304</v>
      </c>
      <c r="G19" s="11">
        <v>0.992</v>
      </c>
    </row>
    <row r="20">
      <c r="A20" s="2">
        <v>18.0</v>
      </c>
      <c r="B20" s="2" t="s">
        <v>93</v>
      </c>
      <c r="C20" s="2" t="s">
        <v>94</v>
      </c>
      <c r="D20" s="2" t="s">
        <v>95</v>
      </c>
      <c r="E20" s="5" t="s">
        <v>96</v>
      </c>
      <c r="F20" s="2">
        <v>9.69801</v>
      </c>
      <c r="G20" s="11">
        <v>0.9932</v>
      </c>
    </row>
    <row r="21">
      <c r="A21" s="2">
        <v>19.0</v>
      </c>
      <c r="B21" s="2" t="s">
        <v>97</v>
      </c>
      <c r="C21" s="2" t="s">
        <v>98</v>
      </c>
      <c r="D21" s="2" t="s">
        <v>99</v>
      </c>
      <c r="E21" s="5" t="s">
        <v>100</v>
      </c>
      <c r="F21" s="2">
        <v>11.6242</v>
      </c>
      <c r="G21" s="11">
        <v>0.9933</v>
      </c>
    </row>
    <row r="22">
      <c r="A22" s="2">
        <v>20.0</v>
      </c>
      <c r="B22" s="2" t="s">
        <v>101</v>
      </c>
      <c r="C22" s="2" t="s">
        <v>102</v>
      </c>
      <c r="D22" s="2" t="s">
        <v>103</v>
      </c>
      <c r="E22" s="5" t="s">
        <v>104</v>
      </c>
      <c r="F22" s="2">
        <v>11.3947</v>
      </c>
      <c r="G22" s="11">
        <v>0.9939</v>
      </c>
    </row>
    <row r="23">
      <c r="A23" s="2">
        <v>21.0</v>
      </c>
      <c r="B23" s="2" t="s">
        <v>105</v>
      </c>
      <c r="C23" s="2" t="s">
        <v>106</v>
      </c>
      <c r="D23" s="2" t="s">
        <v>107</v>
      </c>
      <c r="E23" s="2" t="s">
        <v>108</v>
      </c>
      <c r="F23" s="2">
        <v>13.4446</v>
      </c>
      <c r="G23" s="11">
        <v>0.9933</v>
      </c>
    </row>
    <row r="24">
      <c r="A24" s="2">
        <v>22.0</v>
      </c>
      <c r="B24" s="2" t="s">
        <v>109</v>
      </c>
      <c r="C24" s="2" t="s">
        <v>110</v>
      </c>
      <c r="D24" s="2" t="s">
        <v>111</v>
      </c>
      <c r="E24" s="2" t="s">
        <v>112</v>
      </c>
      <c r="F24" s="2">
        <v>12.2798</v>
      </c>
      <c r="G24" s="11">
        <v>0.994</v>
      </c>
    </row>
    <row r="25">
      <c r="A25" s="2">
        <v>23.0</v>
      </c>
      <c r="B25" s="2" t="s">
        <v>113</v>
      </c>
      <c r="C25" s="2" t="s">
        <v>114</v>
      </c>
      <c r="D25" s="2" t="s">
        <v>115</v>
      </c>
      <c r="E25" s="2" t="s">
        <v>116</v>
      </c>
      <c r="F25" s="2">
        <v>14.1007</v>
      </c>
      <c r="G25" s="11">
        <v>0.9936</v>
      </c>
    </row>
    <row r="26">
      <c r="A26" s="2">
        <v>24.0</v>
      </c>
      <c r="B26" s="2" t="s">
        <v>117</v>
      </c>
      <c r="C26" s="2" t="s">
        <v>118</v>
      </c>
      <c r="D26" s="2" t="s">
        <v>119</v>
      </c>
      <c r="E26" s="5" t="s">
        <v>120</v>
      </c>
      <c r="F26" s="2">
        <v>9.46129</v>
      </c>
      <c r="G26" s="11">
        <v>0.9926</v>
      </c>
    </row>
    <row r="27">
      <c r="A27" s="2">
        <v>25.0</v>
      </c>
      <c r="B27" s="2" t="s">
        <v>121</v>
      </c>
      <c r="C27" s="2" t="s">
        <v>122</v>
      </c>
      <c r="D27" s="2" t="s">
        <v>123</v>
      </c>
      <c r="E27" s="5" t="s">
        <v>124</v>
      </c>
      <c r="F27" s="2">
        <v>11.7703</v>
      </c>
      <c r="G27" s="11">
        <v>0.9931</v>
      </c>
    </row>
    <row r="28">
      <c r="A28" s="2">
        <v>26.0</v>
      </c>
      <c r="B28" s="2" t="s">
        <v>125</v>
      </c>
      <c r="C28" s="2" t="s">
        <v>126</v>
      </c>
      <c r="D28" s="2" t="s">
        <v>127</v>
      </c>
      <c r="E28" s="2" t="s">
        <v>128</v>
      </c>
      <c r="F28" s="2">
        <v>10.1447</v>
      </c>
      <c r="G28" s="11">
        <v>0.9932</v>
      </c>
    </row>
    <row r="29">
      <c r="A29" s="12">
        <v>27.0</v>
      </c>
      <c r="B29" s="12" t="s">
        <v>129</v>
      </c>
      <c r="C29" s="12" t="s">
        <v>130</v>
      </c>
      <c r="D29" s="12" t="s">
        <v>131</v>
      </c>
      <c r="E29" s="2" t="s">
        <v>133</v>
      </c>
      <c r="F29" s="12">
        <v>24.2505</v>
      </c>
      <c r="G29" s="13">
        <v>0.7913</v>
      </c>
    </row>
    <row r="30">
      <c r="A30" s="12">
        <v>28.0</v>
      </c>
      <c r="B30" s="12" t="s">
        <v>134</v>
      </c>
      <c r="C30" s="12" t="s">
        <v>135</v>
      </c>
      <c r="D30" s="12" t="s">
        <v>136</v>
      </c>
      <c r="E30" s="2" t="s">
        <v>137</v>
      </c>
      <c r="F30" s="12">
        <v>3.31854</v>
      </c>
      <c r="G30" s="13">
        <v>0.1091</v>
      </c>
    </row>
    <row r="31">
      <c r="A31" s="12">
        <v>29.0</v>
      </c>
      <c r="B31" s="12" t="s">
        <v>138</v>
      </c>
      <c r="C31" s="12" t="s">
        <v>139</v>
      </c>
      <c r="D31" s="12" t="s">
        <v>140</v>
      </c>
      <c r="E31" s="2" t="s">
        <v>141</v>
      </c>
      <c r="F31" s="12">
        <v>4.49942</v>
      </c>
      <c r="G31" s="13">
        <v>0.141</v>
      </c>
    </row>
    <row r="32">
      <c r="A32" s="12">
        <v>30.0</v>
      </c>
      <c r="B32" s="12" t="s">
        <v>142</v>
      </c>
      <c r="C32" s="12" t="s">
        <v>143</v>
      </c>
      <c r="D32" s="12" t="s">
        <v>144</v>
      </c>
      <c r="E32" s="2" t="s">
        <v>145</v>
      </c>
      <c r="F32" s="12">
        <v>6.98347</v>
      </c>
      <c r="G32" s="13">
        <v>0.2578</v>
      </c>
    </row>
    <row r="33">
      <c r="A33" s="2">
        <v>31.0</v>
      </c>
      <c r="B33" s="2" t="s">
        <v>146</v>
      </c>
      <c r="C33" s="2" t="s">
        <v>147</v>
      </c>
      <c r="D33" s="2" t="s">
        <v>148</v>
      </c>
      <c r="E33" s="2" t="s">
        <v>149</v>
      </c>
      <c r="F33" s="2">
        <v>31.5575</v>
      </c>
      <c r="G33" s="11">
        <v>0.981</v>
      </c>
    </row>
    <row r="34">
      <c r="A34" s="12">
        <v>32.0</v>
      </c>
      <c r="B34" s="12" t="s">
        <v>150</v>
      </c>
      <c r="C34" s="12" t="s">
        <v>151</v>
      </c>
      <c r="D34" s="12" t="s">
        <v>152</v>
      </c>
      <c r="E34" s="2" t="s">
        <v>153</v>
      </c>
      <c r="F34" s="12">
        <v>8.17725</v>
      </c>
      <c r="G34" s="13">
        <v>0.2413</v>
      </c>
    </row>
    <row r="35">
      <c r="A35" s="12">
        <v>33.0</v>
      </c>
      <c r="B35" s="12" t="s">
        <v>154</v>
      </c>
      <c r="C35" s="12" t="s">
        <v>155</v>
      </c>
      <c r="D35" s="12" t="s">
        <v>156</v>
      </c>
      <c r="E35" s="2" t="s">
        <v>157</v>
      </c>
      <c r="F35" s="12">
        <v>19.3999</v>
      </c>
      <c r="G35" s="13">
        <v>0.6676</v>
      </c>
    </row>
    <row r="36">
      <c r="A36" s="2">
        <v>34.0</v>
      </c>
      <c r="B36" s="2" t="s">
        <v>158</v>
      </c>
      <c r="C36" s="2" t="s">
        <v>159</v>
      </c>
      <c r="D36" s="2" t="s">
        <v>160</v>
      </c>
      <c r="E36" s="2" t="s">
        <v>161</v>
      </c>
      <c r="F36" s="2">
        <v>27.41</v>
      </c>
      <c r="G36" s="11">
        <v>0.984</v>
      </c>
    </row>
    <row r="37">
      <c r="A37" s="2">
        <v>35.0</v>
      </c>
      <c r="B37" s="2" t="s">
        <v>162</v>
      </c>
      <c r="C37" s="2" t="s">
        <v>163</v>
      </c>
      <c r="D37" s="2" t="s">
        <v>164</v>
      </c>
      <c r="E37" s="2" t="s">
        <v>165</v>
      </c>
      <c r="F37" s="2">
        <v>29.2547</v>
      </c>
      <c r="G37" s="11">
        <v>0.984</v>
      </c>
    </row>
    <row r="38">
      <c r="A38" s="2">
        <v>36.0</v>
      </c>
      <c r="B38" s="2" t="s">
        <v>166</v>
      </c>
      <c r="C38" s="2" t="s">
        <v>167</v>
      </c>
      <c r="D38" s="2" t="s">
        <v>168</v>
      </c>
      <c r="E38" s="2" t="s">
        <v>169</v>
      </c>
      <c r="F38" s="2">
        <v>28.3892</v>
      </c>
      <c r="G38" s="11">
        <v>0.9721</v>
      </c>
    </row>
    <row r="39">
      <c r="A39" s="12">
        <v>37.0</v>
      </c>
      <c r="B39" s="12" t="s">
        <v>170</v>
      </c>
      <c r="C39" s="12" t="s">
        <v>171</v>
      </c>
      <c r="D39" s="12" t="s">
        <v>172</v>
      </c>
      <c r="E39" s="2" t="s">
        <v>173</v>
      </c>
      <c r="F39" s="12">
        <v>21.9225</v>
      </c>
      <c r="G39" s="13">
        <v>0.6222</v>
      </c>
    </row>
    <row r="40">
      <c r="A40" s="2">
        <v>38.0</v>
      </c>
      <c r="B40" s="2" t="s">
        <v>247</v>
      </c>
      <c r="C40" s="2" t="s">
        <v>175</v>
      </c>
      <c r="D40" s="2" t="s">
        <v>176</v>
      </c>
      <c r="E40" s="2" t="s">
        <v>178</v>
      </c>
      <c r="F40" s="2">
        <v>28.0928</v>
      </c>
      <c r="G40" s="11">
        <v>0.9669</v>
      </c>
    </row>
    <row r="41">
      <c r="A41" s="2"/>
      <c r="B41" s="5" t="s">
        <v>248</v>
      </c>
      <c r="C41" s="2" t="s">
        <v>175</v>
      </c>
      <c r="D41" s="2" t="s">
        <v>176</v>
      </c>
      <c r="E41" s="2" t="s">
        <v>178</v>
      </c>
      <c r="F41" s="2">
        <v>33.0417</v>
      </c>
      <c r="G41" s="11">
        <v>0.9937</v>
      </c>
    </row>
    <row r="42">
      <c r="A42" s="2"/>
      <c r="B42" s="5" t="s">
        <v>249</v>
      </c>
      <c r="C42" s="2" t="s">
        <v>175</v>
      </c>
      <c r="D42" s="2" t="s">
        <v>176</v>
      </c>
      <c r="E42" s="2" t="s">
        <v>178</v>
      </c>
      <c r="F42" s="2">
        <v>45.1763</v>
      </c>
      <c r="G42" s="11">
        <v>0.9897</v>
      </c>
    </row>
    <row r="43">
      <c r="A43" s="2">
        <v>39.0</v>
      </c>
      <c r="B43" s="7" t="s">
        <v>179</v>
      </c>
      <c r="C43" s="2" t="s">
        <v>180</v>
      </c>
      <c r="D43" s="2" t="s">
        <v>181</v>
      </c>
      <c r="E43" s="2" t="s">
        <v>183</v>
      </c>
      <c r="F43" s="2">
        <v>40.0464</v>
      </c>
      <c r="G43" s="11">
        <v>0.9883</v>
      </c>
    </row>
    <row r="44">
      <c r="A44" s="2">
        <v>40.0</v>
      </c>
      <c r="B44" s="7" t="s">
        <v>184</v>
      </c>
      <c r="C44" s="7" t="s">
        <v>185</v>
      </c>
      <c r="D44" s="2" t="s">
        <v>186</v>
      </c>
      <c r="E44" s="2" t="s">
        <v>187</v>
      </c>
      <c r="F44" s="2">
        <v>64.91</v>
      </c>
      <c r="G44" s="11">
        <v>0.9901</v>
      </c>
    </row>
    <row r="45">
      <c r="A45" s="2">
        <v>41.0</v>
      </c>
      <c r="B45" s="7" t="s">
        <v>188</v>
      </c>
      <c r="C45" s="7" t="s">
        <v>189</v>
      </c>
      <c r="D45" s="2" t="s">
        <v>190</v>
      </c>
      <c r="E45" s="2" t="s">
        <v>191</v>
      </c>
      <c r="F45" s="2">
        <v>24.8716</v>
      </c>
      <c r="G45" s="11">
        <v>0.9671</v>
      </c>
    </row>
    <row r="46">
      <c r="A46" s="2">
        <v>42.0</v>
      </c>
      <c r="B46" s="2" t="s">
        <v>192</v>
      </c>
      <c r="C46" s="2" t="s">
        <v>193</v>
      </c>
      <c r="D46" s="2" t="s">
        <v>194</v>
      </c>
      <c r="E46" s="2" t="s">
        <v>197</v>
      </c>
      <c r="F46" s="2">
        <v>21.096</v>
      </c>
      <c r="G46" s="11">
        <v>0.995</v>
      </c>
    </row>
    <row r="47">
      <c r="A47" s="2">
        <v>43.0</v>
      </c>
      <c r="B47" s="7" t="s">
        <v>198</v>
      </c>
      <c r="C47" s="2" t="s">
        <v>199</v>
      </c>
      <c r="D47" s="2" t="s">
        <v>200</v>
      </c>
      <c r="E47" s="2" t="s">
        <v>201</v>
      </c>
      <c r="F47" s="2">
        <v>19.2889</v>
      </c>
      <c r="G47" s="11">
        <v>0.993</v>
      </c>
    </row>
    <row r="48">
      <c r="A48" s="2">
        <v>44.0</v>
      </c>
      <c r="B48" s="7" t="s">
        <v>202</v>
      </c>
      <c r="C48" s="7" t="s">
        <v>203</v>
      </c>
      <c r="D48" s="2" t="s">
        <v>204</v>
      </c>
      <c r="E48" s="2" t="s">
        <v>205</v>
      </c>
      <c r="F48" s="2">
        <v>34.9137</v>
      </c>
      <c r="G48" s="11">
        <v>0.9816</v>
      </c>
    </row>
    <row r="49">
      <c r="A49" s="2">
        <v>45.0</v>
      </c>
      <c r="B49" s="7" t="s">
        <v>206</v>
      </c>
      <c r="C49" s="7" t="s">
        <v>207</v>
      </c>
      <c r="D49" s="2" t="s">
        <v>208</v>
      </c>
      <c r="E49" s="2" t="s">
        <v>209</v>
      </c>
      <c r="F49" s="2">
        <v>41.5105</v>
      </c>
      <c r="G49" s="11">
        <v>0.9881</v>
      </c>
    </row>
    <row r="50">
      <c r="A50" s="2">
        <v>46.0</v>
      </c>
      <c r="B50" s="2" t="s">
        <v>210</v>
      </c>
      <c r="C50" s="2" t="s">
        <v>211</v>
      </c>
      <c r="D50" s="2" t="s">
        <v>212</v>
      </c>
      <c r="E50" s="2" t="s">
        <v>213</v>
      </c>
      <c r="F50" s="2">
        <v>43.1372</v>
      </c>
      <c r="G50" s="11">
        <v>0.9896</v>
      </c>
    </row>
    <row r="51">
      <c r="A51" s="2">
        <v>47.0</v>
      </c>
      <c r="B51" s="7" t="s">
        <v>214</v>
      </c>
      <c r="C51" s="2" t="s">
        <v>215</v>
      </c>
      <c r="D51" s="2" t="s">
        <v>216</v>
      </c>
      <c r="E51" s="2" t="s">
        <v>217</v>
      </c>
      <c r="F51" s="2">
        <v>41.8409</v>
      </c>
      <c r="G51" s="11">
        <v>0.9771</v>
      </c>
    </row>
    <row r="52">
      <c r="A52" s="2">
        <v>48.0</v>
      </c>
      <c r="B52" s="7" t="s">
        <v>218</v>
      </c>
      <c r="C52" s="7" t="s">
        <v>219</v>
      </c>
      <c r="D52" s="2" t="s">
        <v>220</v>
      </c>
      <c r="E52" s="2" t="s">
        <v>221</v>
      </c>
      <c r="F52" s="2">
        <v>39.4422</v>
      </c>
      <c r="G52" s="11">
        <v>0.9851</v>
      </c>
    </row>
    <row r="53">
      <c r="A53" s="2">
        <v>49.0</v>
      </c>
      <c r="B53" s="7" t="s">
        <v>222</v>
      </c>
      <c r="C53" s="7" t="s">
        <v>223</v>
      </c>
      <c r="D53" s="2" t="s">
        <v>224</v>
      </c>
      <c r="E53" s="2" t="s">
        <v>225</v>
      </c>
      <c r="F53" s="2">
        <v>40.6698</v>
      </c>
      <c r="G53" s="11">
        <v>0.9886</v>
      </c>
    </row>
    <row r="54">
      <c r="A54" s="2">
        <v>50.0</v>
      </c>
      <c r="B54" s="2" t="s">
        <v>226</v>
      </c>
      <c r="C54" s="2" t="s">
        <v>227</v>
      </c>
      <c r="D54" s="2" t="s">
        <v>228</v>
      </c>
      <c r="E54" s="2" t="s">
        <v>229</v>
      </c>
      <c r="F54" s="2">
        <v>38.1444</v>
      </c>
      <c r="G54" s="11">
        <v>0.9892</v>
      </c>
    </row>
    <row r="55">
      <c r="A55" s="2">
        <v>51.0</v>
      </c>
      <c r="B55" s="7" t="s">
        <v>230</v>
      </c>
      <c r="C55" s="2" t="s">
        <v>231</v>
      </c>
      <c r="D55" s="2" t="s">
        <v>232</v>
      </c>
      <c r="E55" s="2" t="s">
        <v>233</v>
      </c>
      <c r="F55" s="2">
        <v>36.6413</v>
      </c>
      <c r="G55" s="11">
        <v>0.9894</v>
      </c>
    </row>
    <row r="56">
      <c r="A56" s="2">
        <v>52.0</v>
      </c>
      <c r="B56" s="7" t="s">
        <v>234</v>
      </c>
      <c r="C56" s="7" t="s">
        <v>235</v>
      </c>
      <c r="D56" s="2" t="s">
        <v>236</v>
      </c>
      <c r="E56" s="2" t="s">
        <v>237</v>
      </c>
      <c r="F56" s="2">
        <v>21.84</v>
      </c>
      <c r="G56" s="11">
        <v>0.9951</v>
      </c>
    </row>
    <row r="57">
      <c r="A57" s="8">
        <v>53.0</v>
      </c>
      <c r="B57" s="9" t="s">
        <v>238</v>
      </c>
      <c r="C57" s="9" t="s">
        <v>239</v>
      </c>
      <c r="D57" s="8" t="s">
        <v>240</v>
      </c>
      <c r="E57" s="8" t="s">
        <v>243</v>
      </c>
      <c r="F57" s="8">
        <v>57.2086</v>
      </c>
      <c r="G57" s="14">
        <v>0.9988</v>
      </c>
      <c r="H57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250</v>
      </c>
      <c r="B1" s="16"/>
      <c r="C1" s="16"/>
      <c r="D1" s="16"/>
      <c r="E1" s="16"/>
      <c r="F1" s="16"/>
      <c r="G1" s="16"/>
      <c r="H1" s="16"/>
      <c r="I1" s="16"/>
      <c r="J1" s="16"/>
    </row>
    <row r="2">
      <c r="A2" s="17"/>
      <c r="B2" s="18" t="s">
        <v>251</v>
      </c>
      <c r="C2" s="18"/>
      <c r="D2" s="18" t="s">
        <v>252</v>
      </c>
      <c r="E2" s="19"/>
      <c r="F2" s="18" t="s">
        <v>253</v>
      </c>
      <c r="G2" s="19"/>
      <c r="H2" s="18" t="s">
        <v>254</v>
      </c>
      <c r="I2" s="19"/>
      <c r="J2" s="18" t="s">
        <v>255</v>
      </c>
    </row>
    <row r="3">
      <c r="A3" s="20" t="s">
        <v>256</v>
      </c>
      <c r="B3" s="18" t="s">
        <v>257</v>
      </c>
      <c r="C3" s="18" t="s">
        <v>258</v>
      </c>
      <c r="D3" s="18" t="s">
        <v>257</v>
      </c>
      <c r="E3" s="18" t="s">
        <v>258</v>
      </c>
      <c r="F3" s="18" t="s">
        <v>257</v>
      </c>
      <c r="G3" s="18" t="s">
        <v>258</v>
      </c>
      <c r="H3" s="18" t="s">
        <v>257</v>
      </c>
      <c r="I3" s="18" t="s">
        <v>258</v>
      </c>
      <c r="J3" s="18" t="s">
        <v>258</v>
      </c>
    </row>
    <row r="4">
      <c r="A4" s="21" t="s">
        <v>259</v>
      </c>
      <c r="B4" s="22">
        <v>0.00122672</v>
      </c>
      <c r="C4" s="22">
        <v>0.00116218</v>
      </c>
      <c r="D4" s="22">
        <v>0.00123116</v>
      </c>
      <c r="E4" s="22">
        <v>0.00121733</v>
      </c>
      <c r="F4" s="22">
        <v>0.00119119</v>
      </c>
      <c r="G4" s="22">
        <v>0.00110529</v>
      </c>
      <c r="H4" s="22">
        <v>0.00119739</v>
      </c>
      <c r="I4" s="22">
        <v>0.00119901</v>
      </c>
      <c r="J4" s="22">
        <v>0.00105358</v>
      </c>
    </row>
    <row r="5">
      <c r="A5" s="21" t="s">
        <v>260</v>
      </c>
      <c r="B5" s="22">
        <v>0.0010105</v>
      </c>
      <c r="C5" s="22">
        <v>9.97829E-4</v>
      </c>
      <c r="D5" s="22">
        <v>0.00101104</v>
      </c>
      <c r="E5" s="22">
        <v>0.00101356</v>
      </c>
      <c r="F5" s="22">
        <v>9.55116E-4</v>
      </c>
      <c r="G5" s="22">
        <v>9.10991E-4</v>
      </c>
      <c r="H5" s="22">
        <v>9.76475E-4</v>
      </c>
      <c r="I5" s="22">
        <v>0.00101118</v>
      </c>
      <c r="J5" s="22">
        <v>0.00182254</v>
      </c>
    </row>
    <row r="6">
      <c r="A6" s="21" t="s">
        <v>261</v>
      </c>
      <c r="B6" s="22">
        <v>0.00128809</v>
      </c>
      <c r="C6" s="22">
        <v>0.00110776</v>
      </c>
      <c r="D6" s="22">
        <v>0.00181753</v>
      </c>
      <c r="E6" s="22">
        <v>0.00114837</v>
      </c>
      <c r="F6" s="22">
        <v>0.0012493</v>
      </c>
      <c r="G6" s="22">
        <v>0.00102453</v>
      </c>
      <c r="H6" s="22">
        <v>0.00195022</v>
      </c>
      <c r="I6" s="22">
        <v>0.00113322</v>
      </c>
      <c r="J6" s="22">
        <v>0.00253736</v>
      </c>
    </row>
    <row r="7">
      <c r="A7" s="21" t="s">
        <v>262</v>
      </c>
      <c r="B7" s="22">
        <v>0.00116046</v>
      </c>
      <c r="C7" s="22">
        <v>0.00124613</v>
      </c>
      <c r="D7" s="22">
        <v>0.00115845</v>
      </c>
      <c r="E7" s="22">
        <v>0.00130096</v>
      </c>
      <c r="F7" s="22">
        <v>0.00107134</v>
      </c>
      <c r="G7" s="22">
        <v>0.00115158</v>
      </c>
      <c r="H7" s="22">
        <v>0.00110296</v>
      </c>
      <c r="I7" s="22">
        <v>0.0012944</v>
      </c>
      <c r="J7" s="22">
        <v>0.0026813</v>
      </c>
    </row>
    <row r="8">
      <c r="A8" s="21" t="s">
        <v>263</v>
      </c>
      <c r="B8" s="22">
        <v>0.00161318</v>
      </c>
      <c r="C8" s="22">
        <v>0.00172179</v>
      </c>
      <c r="D8" s="22">
        <v>0.00164147</v>
      </c>
      <c r="E8" s="22">
        <v>0.00184904</v>
      </c>
      <c r="F8" s="22">
        <v>0.00155013</v>
      </c>
      <c r="G8" s="22">
        <v>0.00166173</v>
      </c>
      <c r="H8" s="22">
        <v>0.00152859</v>
      </c>
      <c r="I8" s="22">
        <v>0.00181847</v>
      </c>
      <c r="J8" s="22">
        <v>0.00370524</v>
      </c>
    </row>
    <row r="9">
      <c r="A9" s="21" t="s">
        <v>264</v>
      </c>
      <c r="B9" s="22">
        <v>0.00190632</v>
      </c>
      <c r="C9" s="22">
        <v>0.00202609</v>
      </c>
      <c r="D9" s="22">
        <v>0.00191977</v>
      </c>
      <c r="E9" s="22">
        <v>0.00214708</v>
      </c>
      <c r="F9" s="22">
        <v>0.00182099</v>
      </c>
      <c r="G9" s="22">
        <v>0.00193554</v>
      </c>
      <c r="H9" s="22">
        <v>0.00175902</v>
      </c>
      <c r="I9" s="22">
        <v>0.00209111</v>
      </c>
      <c r="J9" s="22">
        <v>0.00403508</v>
      </c>
    </row>
    <row r="10">
      <c r="A10" s="21" t="s">
        <v>265</v>
      </c>
      <c r="B10" s="22">
        <v>0.00198242</v>
      </c>
      <c r="C10" s="22">
        <v>0.00210343</v>
      </c>
      <c r="D10" s="22">
        <v>0.00201348</v>
      </c>
      <c r="E10" s="22">
        <v>0.0022613</v>
      </c>
      <c r="F10" s="22">
        <v>0.00189604</v>
      </c>
      <c r="G10" s="22">
        <v>0.00201793</v>
      </c>
      <c r="H10" s="22">
        <v>0.0017845</v>
      </c>
      <c r="I10" s="22">
        <v>0.00217307</v>
      </c>
      <c r="J10" s="22">
        <v>0.00389894</v>
      </c>
    </row>
    <row r="11">
      <c r="A11" s="21" t="s">
        <v>266</v>
      </c>
      <c r="B11" s="22">
        <v>0.00214826</v>
      </c>
      <c r="C11" s="22">
        <v>0.00227027</v>
      </c>
      <c r="D11" s="22">
        <v>0.00221995</v>
      </c>
      <c r="E11" s="22">
        <v>0.00248746</v>
      </c>
      <c r="F11" s="22">
        <v>0.00205508</v>
      </c>
      <c r="G11" s="22">
        <v>0.00218269</v>
      </c>
      <c r="H11" s="22">
        <v>0.00194909</v>
      </c>
      <c r="I11" s="22">
        <v>0.00237872</v>
      </c>
      <c r="J11" s="22">
        <v>0.00412674</v>
      </c>
    </row>
    <row r="12">
      <c r="A12" s="21" t="s">
        <v>267</v>
      </c>
      <c r="B12" s="22">
        <v>0.0018775</v>
      </c>
      <c r="C12" s="22">
        <v>0.00204176</v>
      </c>
      <c r="D12" s="22">
        <v>0.00192008</v>
      </c>
      <c r="E12" s="22">
        <v>0.00222303</v>
      </c>
      <c r="F12" s="22">
        <v>0.00177304</v>
      </c>
      <c r="G12" s="22">
        <v>0.00194193</v>
      </c>
      <c r="H12" s="22">
        <v>0.00170078</v>
      </c>
      <c r="I12" s="22">
        <v>0.00211968</v>
      </c>
      <c r="J12" s="22">
        <v>0.00277992</v>
      </c>
    </row>
    <row r="13">
      <c r="A13" s="21" t="s">
        <v>268</v>
      </c>
      <c r="B13" s="22">
        <v>0.00228789</v>
      </c>
      <c r="C13" s="22">
        <v>0.00236231</v>
      </c>
      <c r="D13" s="22">
        <v>0.0023148</v>
      </c>
      <c r="E13" s="22">
        <v>0.00250974</v>
      </c>
      <c r="F13" s="22">
        <v>0.00220166</v>
      </c>
      <c r="G13" s="22">
        <v>0.00226616</v>
      </c>
      <c r="H13" s="22">
        <v>0.00208975</v>
      </c>
      <c r="I13" s="22">
        <v>0.00239074</v>
      </c>
      <c r="J13" s="22">
        <v>0.00402543</v>
      </c>
    </row>
    <row r="14">
      <c r="A14" s="21" t="s">
        <v>269</v>
      </c>
      <c r="B14" s="22">
        <v>0.00186676</v>
      </c>
      <c r="C14" s="22">
        <v>0.00197872</v>
      </c>
      <c r="D14" s="22">
        <v>0.00190967</v>
      </c>
      <c r="E14" s="22">
        <v>0.00214178</v>
      </c>
      <c r="F14" s="22">
        <v>0.00181268</v>
      </c>
      <c r="G14" s="22">
        <v>0.00193213</v>
      </c>
      <c r="H14" s="22">
        <v>0.00173847</v>
      </c>
      <c r="I14" s="22">
        <v>0.00208953</v>
      </c>
      <c r="J14" s="22">
        <v>0.00400698</v>
      </c>
    </row>
    <row r="15">
      <c r="A15" s="21" t="s">
        <v>270</v>
      </c>
      <c r="B15" s="22">
        <v>0.00174987</v>
      </c>
      <c r="C15" s="22">
        <v>0.00186533</v>
      </c>
      <c r="D15" s="22">
        <v>0.00180242</v>
      </c>
      <c r="E15" s="22">
        <v>0.00203604</v>
      </c>
      <c r="F15" s="22">
        <v>0.00171712</v>
      </c>
      <c r="G15" s="22">
        <v>0.00183891</v>
      </c>
      <c r="H15" s="22">
        <v>0.00164243</v>
      </c>
      <c r="I15" s="22">
        <v>0.0019816</v>
      </c>
      <c r="J15" s="22">
        <v>0.00137224</v>
      </c>
    </row>
    <row r="16">
      <c r="A16" s="21" t="s">
        <v>271</v>
      </c>
      <c r="B16" s="22">
        <v>0.00154106</v>
      </c>
      <c r="C16" s="22">
        <v>0.00165821</v>
      </c>
      <c r="D16" s="22">
        <v>0.00153519</v>
      </c>
      <c r="E16" s="22">
        <v>0.00174587</v>
      </c>
      <c r="F16" s="22">
        <v>0.00145092</v>
      </c>
      <c r="G16" s="22">
        <v>0.00156973</v>
      </c>
      <c r="H16" s="22">
        <v>0.00142272</v>
      </c>
      <c r="I16" s="22">
        <v>0.00170071</v>
      </c>
      <c r="J16" s="22">
        <v>0.0012222</v>
      </c>
    </row>
    <row r="17">
      <c r="A17" s="21" t="s">
        <v>272</v>
      </c>
      <c r="B17" s="22">
        <v>0.00248367</v>
      </c>
      <c r="C17" s="22">
        <v>0.0025455</v>
      </c>
      <c r="D17" s="22">
        <v>0.00253599</v>
      </c>
      <c r="E17" s="22">
        <v>0.00261754</v>
      </c>
      <c r="F17" s="22">
        <v>0.00248912</v>
      </c>
      <c r="G17" s="22">
        <v>0.00255988</v>
      </c>
      <c r="H17" s="22">
        <v>0.00246112</v>
      </c>
      <c r="I17" s="22">
        <v>0.00252636</v>
      </c>
      <c r="J17" s="22">
        <v>0.00328811</v>
      </c>
    </row>
    <row r="18">
      <c r="A18" s="21" t="s">
        <v>273</v>
      </c>
      <c r="B18" s="22">
        <v>0.00200697</v>
      </c>
      <c r="C18" s="22">
        <v>0.00209191</v>
      </c>
      <c r="D18" s="22">
        <v>0.00205063</v>
      </c>
      <c r="E18" s="22">
        <v>0.00224988</v>
      </c>
      <c r="F18" s="22">
        <v>0.00198692</v>
      </c>
      <c r="G18" s="22">
        <v>0.00207597</v>
      </c>
      <c r="H18" s="22">
        <v>0.00187259</v>
      </c>
      <c r="I18" s="22">
        <v>0.00219887</v>
      </c>
      <c r="J18" s="22">
        <v>0.00372893</v>
      </c>
    </row>
    <row r="19">
      <c r="A19" s="21" t="s">
        <v>274</v>
      </c>
      <c r="B19" s="22">
        <v>0.00106322</v>
      </c>
      <c r="C19" s="22">
        <v>0.00121059</v>
      </c>
      <c r="D19" s="22">
        <v>9.95514E-4</v>
      </c>
      <c r="E19" s="22">
        <v>0.00114443</v>
      </c>
      <c r="F19" s="22">
        <v>0.00100842</v>
      </c>
      <c r="G19" s="22">
        <v>0.00116713</v>
      </c>
      <c r="H19" s="22">
        <v>0.00102635</v>
      </c>
      <c r="I19" s="22">
        <v>0.00124996</v>
      </c>
      <c r="J19" s="22">
        <v>0.00264041</v>
      </c>
    </row>
    <row r="20">
      <c r="A20" s="21" t="s">
        <v>275</v>
      </c>
      <c r="B20" s="22">
        <v>4.74847E-4</v>
      </c>
      <c r="C20" s="22">
        <v>4.14495E-4</v>
      </c>
      <c r="D20" s="22">
        <v>4.17584E-4</v>
      </c>
      <c r="E20" s="22">
        <v>4.13054E-4</v>
      </c>
      <c r="F20" s="22">
        <v>4.72912E-4</v>
      </c>
      <c r="G20" s="22">
        <v>4.38796E-4</v>
      </c>
      <c r="H20" s="22">
        <v>5.01014E-4</v>
      </c>
      <c r="I20" s="22">
        <v>4.88136E-4</v>
      </c>
      <c r="J20" s="22">
        <v>0.00157274</v>
      </c>
    </row>
    <row r="21">
      <c r="A21" s="21" t="s">
        <v>276</v>
      </c>
      <c r="B21" s="22">
        <v>5.56954E-4</v>
      </c>
      <c r="C21" s="22">
        <v>4.10214E-4</v>
      </c>
      <c r="D21" s="22">
        <v>5.69478E-4</v>
      </c>
      <c r="E21" s="22">
        <v>4.81466E-4</v>
      </c>
      <c r="F21" s="22">
        <v>5.55305E-4</v>
      </c>
      <c r="G21" s="22">
        <v>4.44884E-4</v>
      </c>
      <c r="H21" s="22">
        <v>5.35342E-4</v>
      </c>
      <c r="I21" s="22">
        <v>4.4779E-4</v>
      </c>
      <c r="J21" s="22">
        <v>0.00179667</v>
      </c>
    </row>
    <row r="22">
      <c r="A22" s="21" t="s">
        <v>277</v>
      </c>
      <c r="B22" s="22">
        <v>6.84415E-4</v>
      </c>
      <c r="C22" s="22">
        <v>6.89305E-4</v>
      </c>
      <c r="D22" s="22">
        <v>5.92488E-4</v>
      </c>
      <c r="E22" s="22">
        <v>6.41748E-4</v>
      </c>
      <c r="F22" s="22">
        <v>6.47201E-4</v>
      </c>
      <c r="G22" s="22">
        <v>6.74125E-4</v>
      </c>
      <c r="H22" s="22">
        <v>6.79523E-4</v>
      </c>
      <c r="I22" s="22">
        <v>7.46801E-4</v>
      </c>
      <c r="J22" s="22">
        <v>0.00197809</v>
      </c>
    </row>
    <row r="23">
      <c r="A23" s="21" t="s">
        <v>278</v>
      </c>
      <c r="B23" s="22">
        <v>0.00158377</v>
      </c>
      <c r="C23" s="22">
        <v>0.00182991</v>
      </c>
      <c r="D23" s="22">
        <v>0.00149763</v>
      </c>
      <c r="E23" s="22">
        <v>0.00186592</v>
      </c>
      <c r="F23" s="22">
        <v>0.00152595</v>
      </c>
      <c r="G23" s="22">
        <v>0.00183245</v>
      </c>
      <c r="H23" s="22">
        <v>0.00150296</v>
      </c>
      <c r="I23" s="22">
        <v>0.00197056</v>
      </c>
      <c r="J23" s="22">
        <v>0.00318951</v>
      </c>
    </row>
    <row r="24">
      <c r="A24" s="21" t="s">
        <v>279</v>
      </c>
      <c r="B24" s="22">
        <v>0.00221162</v>
      </c>
      <c r="C24" s="22">
        <v>0.00260473</v>
      </c>
      <c r="D24" s="22">
        <v>0.00225423</v>
      </c>
      <c r="E24" s="22">
        <v>0.00282635</v>
      </c>
      <c r="F24" s="22">
        <v>0.00214668</v>
      </c>
      <c r="G24" s="22">
        <v>0.00256602</v>
      </c>
      <c r="H24" s="22">
        <v>0.00199281</v>
      </c>
      <c r="I24" s="22">
        <v>0.00269213</v>
      </c>
      <c r="J24" s="22">
        <v>0.00370271</v>
      </c>
    </row>
    <row r="25">
      <c r="A25" s="21" t="s">
        <v>280</v>
      </c>
      <c r="B25" s="22">
        <v>0.00114318</v>
      </c>
      <c r="C25" s="22">
        <v>0.0012369</v>
      </c>
      <c r="D25" s="22">
        <v>0.00117351</v>
      </c>
      <c r="E25" s="22">
        <v>0.00135455</v>
      </c>
      <c r="F25" s="22">
        <v>0.00108875</v>
      </c>
      <c r="G25" s="22">
        <v>0.00118994</v>
      </c>
      <c r="H25" s="22">
        <v>0.00111989</v>
      </c>
      <c r="I25" s="22">
        <v>0.00133946</v>
      </c>
      <c r="J25" s="22">
        <v>0.00257443</v>
      </c>
    </row>
    <row r="26">
      <c r="A26" s="21" t="s">
        <v>281</v>
      </c>
      <c r="B26" s="22">
        <v>4.58228E-4</v>
      </c>
      <c r="C26" s="22">
        <v>5.25192E-4</v>
      </c>
      <c r="D26" s="22">
        <v>4.13133E-4</v>
      </c>
      <c r="E26" s="22">
        <v>4.9535E-4</v>
      </c>
      <c r="F26" s="22">
        <v>4.6262E-4</v>
      </c>
      <c r="G26" s="22">
        <v>5.24658E-4</v>
      </c>
      <c r="H26" s="22">
        <v>5.12127E-4</v>
      </c>
      <c r="I26" s="22">
        <v>5.94764E-4</v>
      </c>
      <c r="J26" s="22">
        <v>0.00162304</v>
      </c>
    </row>
    <row r="27">
      <c r="A27" s="21" t="s">
        <v>282</v>
      </c>
      <c r="B27" s="22">
        <v>0.0010095</v>
      </c>
      <c r="C27" s="22">
        <v>0.00109608</v>
      </c>
      <c r="D27" s="22">
        <v>0.00103259</v>
      </c>
      <c r="E27" s="22">
        <v>0.00119056</v>
      </c>
      <c r="F27" s="22">
        <v>0.00103474</v>
      </c>
      <c r="G27" s="22">
        <v>0.00113665</v>
      </c>
      <c r="H27" s="22">
        <v>0.00102369</v>
      </c>
      <c r="I27" s="22">
        <v>0.00122606</v>
      </c>
      <c r="J27" s="22">
        <v>0.00259356</v>
      </c>
    </row>
    <row r="28">
      <c r="A28" s="21" t="s">
        <v>283</v>
      </c>
      <c r="B28" s="22">
        <v>0.00156625</v>
      </c>
      <c r="C28" s="22">
        <v>0.00164564</v>
      </c>
      <c r="D28" s="22">
        <v>0.00159588</v>
      </c>
      <c r="E28" s="22">
        <v>0.0017642</v>
      </c>
      <c r="F28" s="22">
        <v>0.00151622</v>
      </c>
      <c r="G28" s="22">
        <v>0.00160224</v>
      </c>
      <c r="H28" s="22">
        <v>0.00149579</v>
      </c>
      <c r="I28" s="22">
        <v>0.00173788</v>
      </c>
      <c r="J28" s="22">
        <v>0.00227472</v>
      </c>
    </row>
    <row r="29">
      <c r="A29" s="21" t="s">
        <v>284</v>
      </c>
      <c r="B29" s="22">
        <v>9.28333E-4</v>
      </c>
      <c r="C29" s="22">
        <v>0.0010537</v>
      </c>
      <c r="D29" s="22">
        <v>9.1857E-4</v>
      </c>
      <c r="E29" s="22">
        <v>0.0010759</v>
      </c>
      <c r="F29" s="22">
        <v>8.74894E-4</v>
      </c>
      <c r="G29" s="22">
        <v>9.75245E-4</v>
      </c>
      <c r="H29" s="22">
        <v>9.04692E-4</v>
      </c>
      <c r="I29" s="22">
        <v>0.00108342</v>
      </c>
      <c r="J29" s="22">
        <v>0.00296666</v>
      </c>
    </row>
    <row r="30">
      <c r="A30" s="21" t="s">
        <v>285</v>
      </c>
      <c r="B30" s="22">
        <v>0.00113498</v>
      </c>
      <c r="C30" s="22">
        <v>0.00125629</v>
      </c>
      <c r="D30" s="22">
        <v>0.00114789</v>
      </c>
      <c r="E30" s="22">
        <v>0.00133057</v>
      </c>
      <c r="F30" s="22">
        <v>0.00108959</v>
      </c>
      <c r="G30" s="22">
        <v>0.00120354</v>
      </c>
      <c r="H30" s="22">
        <v>0.00108849</v>
      </c>
      <c r="I30" s="22">
        <v>0.0013055</v>
      </c>
      <c r="J30" s="22">
        <v>0.0028226</v>
      </c>
    </row>
    <row r="31">
      <c r="A31" s="21" t="s">
        <v>286</v>
      </c>
      <c r="B31" s="22">
        <v>8.57532E-4</v>
      </c>
      <c r="C31" s="22">
        <v>9.70855E-4</v>
      </c>
      <c r="D31" s="22">
        <v>7.97411E-4</v>
      </c>
      <c r="E31" s="22">
        <v>9.66361E-4</v>
      </c>
      <c r="F31" s="22">
        <v>7.91548E-4</v>
      </c>
      <c r="G31" s="22">
        <v>8.81709E-4</v>
      </c>
      <c r="H31" s="22">
        <v>8.49913E-4</v>
      </c>
      <c r="I31" s="22">
        <v>9.6663E-4</v>
      </c>
      <c r="J31" s="22">
        <v>7.06696E-4</v>
      </c>
    </row>
    <row r="32">
      <c r="A32" s="21" t="s">
        <v>287</v>
      </c>
      <c r="B32" s="22">
        <v>6.44164E-4</v>
      </c>
      <c r="C32" s="22">
        <v>7.22666E-4</v>
      </c>
      <c r="D32" s="22">
        <v>6.68407E-4</v>
      </c>
      <c r="E32" s="22">
        <v>7.75236E-4</v>
      </c>
      <c r="F32" s="22">
        <v>5.65369E-4</v>
      </c>
      <c r="G32" s="22">
        <v>6.12812E-4</v>
      </c>
      <c r="H32" s="22">
        <v>6.64076E-4</v>
      </c>
      <c r="I32" s="22">
        <v>7.45053E-4</v>
      </c>
      <c r="J32" s="22">
        <v>8.50567E-4</v>
      </c>
    </row>
    <row r="33">
      <c r="A33" s="21" t="s">
        <v>288</v>
      </c>
      <c r="B33" s="22">
        <v>8.86133E-4</v>
      </c>
      <c r="C33" s="22">
        <v>8.24561E-4</v>
      </c>
      <c r="D33" s="22">
        <v>0.00830348</v>
      </c>
      <c r="E33" s="22">
        <v>9.91185E-4</v>
      </c>
      <c r="F33" s="22">
        <v>0.00114551</v>
      </c>
      <c r="G33" s="22">
        <v>7.15595E-4</v>
      </c>
      <c r="H33" s="22">
        <v>0.00735668</v>
      </c>
      <c r="I33" s="22">
        <v>7.95537E-4</v>
      </c>
      <c r="J33" s="22">
        <v>0.00124134</v>
      </c>
    </row>
    <row r="34">
      <c r="A34" s="21" t="s">
        <v>289</v>
      </c>
      <c r="B34" s="22">
        <v>0.00447678</v>
      </c>
      <c r="C34" s="22">
        <v>0.00407186</v>
      </c>
      <c r="D34" s="22">
        <v>0.00409512</v>
      </c>
      <c r="E34" s="22">
        <v>0.00413992</v>
      </c>
      <c r="F34" s="22">
        <v>0.00411243</v>
      </c>
      <c r="G34" s="22">
        <v>0.00401262</v>
      </c>
      <c r="H34" s="22">
        <v>0.00397692</v>
      </c>
      <c r="I34" s="22">
        <v>0.00356484</v>
      </c>
      <c r="J34" s="22">
        <v>0.00531753</v>
      </c>
    </row>
    <row r="35">
      <c r="A35" s="21" t="s">
        <v>290</v>
      </c>
      <c r="B35" s="22">
        <v>0.00287281</v>
      </c>
      <c r="C35" s="22">
        <v>0.00332838</v>
      </c>
      <c r="D35" s="22">
        <v>0.00601</v>
      </c>
      <c r="E35" s="22">
        <v>0.00340217</v>
      </c>
      <c r="F35" s="22">
        <v>0.00300499</v>
      </c>
      <c r="G35" s="22">
        <v>0.00311441</v>
      </c>
      <c r="H35" s="22">
        <v>0.00576468</v>
      </c>
      <c r="I35" s="22">
        <v>0.00334086</v>
      </c>
      <c r="J35" s="22">
        <v>0.00361262</v>
      </c>
    </row>
    <row r="36">
      <c r="A36" s="21" t="s">
        <v>291</v>
      </c>
      <c r="B36" s="22">
        <v>0.00464429</v>
      </c>
      <c r="C36" s="22">
        <v>0.00458985</v>
      </c>
      <c r="D36" s="22">
        <v>0.00520895</v>
      </c>
      <c r="E36" s="22">
        <v>0.00454229</v>
      </c>
      <c r="F36" s="22">
        <v>0.00468716</v>
      </c>
      <c r="G36" s="22">
        <v>0.00440936</v>
      </c>
      <c r="H36" s="22">
        <v>0.00529786</v>
      </c>
      <c r="I36" s="22">
        <v>0.00415168</v>
      </c>
      <c r="J36" s="22">
        <v>0.00561004</v>
      </c>
    </row>
    <row r="37">
      <c r="A37" s="23" t="s">
        <v>292</v>
      </c>
      <c r="B37" s="24">
        <f t="shared" ref="B37:J37" si="1">AVERAGE(B4:B36)</f>
        <v>0.001616565939</v>
      </c>
      <c r="C37" s="24">
        <f t="shared" si="1"/>
        <v>0.001686679909</v>
      </c>
      <c r="D37" s="24">
        <f t="shared" si="1"/>
        <v>0.001962833182</v>
      </c>
      <c r="E37" s="24">
        <f t="shared" si="1"/>
        <v>0.001768189091</v>
      </c>
      <c r="F37" s="24">
        <f t="shared" si="1"/>
        <v>0.001574270758</v>
      </c>
      <c r="G37" s="24">
        <f t="shared" si="1"/>
        <v>0.001626581061</v>
      </c>
      <c r="H37" s="24">
        <f t="shared" si="1"/>
        <v>0.001862694303</v>
      </c>
      <c r="I37" s="24">
        <f t="shared" si="1"/>
        <v>0.001713749424</v>
      </c>
      <c r="J37" s="24">
        <f t="shared" si="1"/>
        <v>0.002768440091</v>
      </c>
    </row>
    <row r="38">
      <c r="A38" s="23" t="s">
        <v>293</v>
      </c>
      <c r="B38" s="24">
        <f t="shared" ref="B38:J38" si="2">average(B32:B33)</f>
        <v>0.0007651485</v>
      </c>
      <c r="C38" s="24">
        <f t="shared" si="2"/>
        <v>0.0007736135</v>
      </c>
      <c r="D38" s="24">
        <f t="shared" si="2"/>
        <v>0.0044859435</v>
      </c>
      <c r="E38" s="24">
        <f t="shared" si="2"/>
        <v>0.0008832105</v>
      </c>
      <c r="F38" s="24">
        <f t="shared" si="2"/>
        <v>0.0008554395</v>
      </c>
      <c r="G38" s="24">
        <f t="shared" si="2"/>
        <v>0.0006642035</v>
      </c>
      <c r="H38" s="24">
        <f t="shared" si="2"/>
        <v>0.004010378</v>
      </c>
      <c r="I38" s="24">
        <f t="shared" si="2"/>
        <v>0.000770295</v>
      </c>
      <c r="J38" s="24">
        <f t="shared" si="2"/>
        <v>0.0010459535</v>
      </c>
    </row>
    <row r="39">
      <c r="A39" s="23" t="s">
        <v>294</v>
      </c>
      <c r="B39" s="24">
        <f t="shared" ref="B39:J39" si="3">(SUM(B4:B36)-sum(B32:B33))/31</f>
        <v>0.001671496097</v>
      </c>
      <c r="C39" s="24">
        <f t="shared" si="3"/>
        <v>0.001745587419</v>
      </c>
      <c r="D39" s="24">
        <f t="shared" si="3"/>
        <v>0.001800051871</v>
      </c>
      <c r="E39" s="24">
        <f t="shared" si="3"/>
        <v>0.001825284484</v>
      </c>
      <c r="F39" s="24">
        <f t="shared" si="3"/>
        <v>0.001620646968</v>
      </c>
      <c r="G39" s="24">
        <f t="shared" si="3"/>
        <v>0.001688669935</v>
      </c>
      <c r="H39" s="24">
        <f t="shared" si="3"/>
        <v>0.001724134065</v>
      </c>
      <c r="I39" s="24">
        <f t="shared" si="3"/>
        <v>0.001774617452</v>
      </c>
      <c r="J39" s="24">
        <f t="shared" si="3"/>
        <v>0.00287956825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38"/>
  </cols>
  <sheetData>
    <row r="1">
      <c r="A1" s="25" t="s">
        <v>295</v>
      </c>
      <c r="B1" s="16"/>
      <c r="C1" s="16"/>
      <c r="D1" s="16"/>
      <c r="E1" s="16"/>
      <c r="F1" s="26"/>
      <c r="G1" s="26"/>
    </row>
    <row r="2">
      <c r="A2" s="20" t="s">
        <v>256</v>
      </c>
      <c r="B2" s="18" t="s">
        <v>251</v>
      </c>
      <c r="C2" s="18" t="s">
        <v>296</v>
      </c>
      <c r="D2" s="18" t="s">
        <v>297</v>
      </c>
      <c r="E2" s="18" t="s">
        <v>298</v>
      </c>
      <c r="F2" s="26"/>
      <c r="G2" s="26"/>
    </row>
    <row r="3">
      <c r="A3" s="21" t="s">
        <v>259</v>
      </c>
      <c r="B3" s="22">
        <v>0.00121028</v>
      </c>
      <c r="C3" s="22">
        <v>0.0012073</v>
      </c>
      <c r="D3" s="22">
        <v>0.00107132</v>
      </c>
      <c r="E3" s="22">
        <v>0.00117585</v>
      </c>
      <c r="F3" s="26"/>
      <c r="G3" s="26"/>
    </row>
    <row r="4">
      <c r="A4" s="21" t="s">
        <v>260</v>
      </c>
      <c r="B4" s="22">
        <v>0.0010184</v>
      </c>
      <c r="C4" s="22">
        <v>9.95899E-4</v>
      </c>
      <c r="D4" s="22">
        <v>8.86775E-4</v>
      </c>
      <c r="E4" s="22">
        <v>9.99343E-4</v>
      </c>
      <c r="F4" s="26"/>
      <c r="G4" s="26"/>
    </row>
    <row r="5">
      <c r="A5" s="21" t="s">
        <v>261</v>
      </c>
      <c r="B5" s="22">
        <v>0.00124912</v>
      </c>
      <c r="C5" s="22">
        <v>0.00162659</v>
      </c>
      <c r="D5" s="22">
        <v>0.00108263</v>
      </c>
      <c r="E5" s="22">
        <v>0.00165882</v>
      </c>
      <c r="F5" s="26"/>
      <c r="G5" s="26"/>
    </row>
    <row r="6">
      <c r="A6" s="21" t="s">
        <v>262</v>
      </c>
      <c r="B6" s="22">
        <v>0.00113588</v>
      </c>
      <c r="C6" s="22">
        <v>0.00113916</v>
      </c>
      <c r="D6" s="22">
        <v>9.80737E-4</v>
      </c>
      <c r="E6" s="22">
        <v>0.00109661</v>
      </c>
      <c r="F6" s="26"/>
      <c r="G6" s="26"/>
    </row>
    <row r="7">
      <c r="A7" s="21" t="s">
        <v>263</v>
      </c>
      <c r="B7" s="22">
        <v>0.0015806</v>
      </c>
      <c r="C7" s="22">
        <v>0.00165118</v>
      </c>
      <c r="D7" s="22">
        <v>0.001446</v>
      </c>
      <c r="E7" s="22">
        <v>0.00151439</v>
      </c>
      <c r="F7" s="26"/>
      <c r="G7" s="26"/>
    </row>
    <row r="8">
      <c r="A8" s="21" t="s">
        <v>264</v>
      </c>
      <c r="B8" s="22">
        <v>0.00180925</v>
      </c>
      <c r="C8" s="22">
        <v>0.00186846</v>
      </c>
      <c r="D8" s="22">
        <v>0.00166556</v>
      </c>
      <c r="E8" s="22">
        <v>0.00169257</v>
      </c>
      <c r="F8" s="26"/>
      <c r="G8" s="26"/>
    </row>
    <row r="9">
      <c r="A9" s="21" t="s">
        <v>265</v>
      </c>
      <c r="B9" s="22">
        <v>0.00188669</v>
      </c>
      <c r="C9" s="22">
        <v>0.00199052</v>
      </c>
      <c r="D9" s="22">
        <v>0.00171231</v>
      </c>
      <c r="E9" s="22">
        <v>0.00171002</v>
      </c>
      <c r="F9" s="26"/>
      <c r="G9" s="26"/>
    </row>
    <row r="10">
      <c r="A10" s="21" t="s">
        <v>266</v>
      </c>
      <c r="B10" s="22">
        <v>0.00199764</v>
      </c>
      <c r="C10" s="22">
        <v>0.0021629</v>
      </c>
      <c r="D10" s="22">
        <v>0.00188929</v>
      </c>
      <c r="E10" s="22">
        <v>0.00183061</v>
      </c>
      <c r="F10" s="26"/>
      <c r="G10" s="26"/>
    </row>
    <row r="11">
      <c r="A11" s="21" t="s">
        <v>267</v>
      </c>
      <c r="B11" s="22">
        <v>0.00181445</v>
      </c>
      <c r="C11" s="22">
        <v>0.00189743</v>
      </c>
      <c r="D11" s="22">
        <v>0.00161623</v>
      </c>
      <c r="E11" s="22">
        <v>0.00162986</v>
      </c>
      <c r="F11" s="26"/>
      <c r="G11" s="26"/>
    </row>
    <row r="12">
      <c r="A12" s="21" t="s">
        <v>268</v>
      </c>
      <c r="B12" s="22">
        <v>0.00208126</v>
      </c>
      <c r="C12" s="22">
        <v>0.00219939</v>
      </c>
      <c r="D12" s="22">
        <v>0.00196467</v>
      </c>
      <c r="E12" s="22">
        <v>0.00190363</v>
      </c>
      <c r="F12" s="26"/>
      <c r="G12" s="26"/>
    </row>
    <row r="13">
      <c r="A13" s="21" t="s">
        <v>269</v>
      </c>
      <c r="B13" s="22">
        <v>0.00176504</v>
      </c>
      <c r="C13" s="22">
        <v>0.0019174</v>
      </c>
      <c r="D13" s="22">
        <v>0.00168836</v>
      </c>
      <c r="E13" s="22">
        <v>0.00168157</v>
      </c>
      <c r="F13" s="26"/>
      <c r="G13" s="26"/>
    </row>
    <row r="14">
      <c r="A14" s="21" t="s">
        <v>270</v>
      </c>
      <c r="B14" s="22">
        <v>0.00168373</v>
      </c>
      <c r="C14" s="22">
        <v>0.0017814</v>
      </c>
      <c r="D14" s="22">
        <v>0.00158874</v>
      </c>
      <c r="E14" s="22">
        <v>0.00160047</v>
      </c>
      <c r="F14" s="26"/>
      <c r="G14" s="26"/>
    </row>
    <row r="15">
      <c r="A15" s="21" t="s">
        <v>271</v>
      </c>
      <c r="B15" s="22">
        <v>0.00155139</v>
      </c>
      <c r="C15" s="22">
        <v>0.00155326</v>
      </c>
      <c r="D15" s="22">
        <v>0.00137393</v>
      </c>
      <c r="E15" s="22">
        <v>0.00142843</v>
      </c>
      <c r="F15" s="26"/>
      <c r="G15" s="26"/>
    </row>
    <row r="16">
      <c r="A16" s="21" t="s">
        <v>272</v>
      </c>
      <c r="B16" s="22">
        <v>0.00221513</v>
      </c>
      <c r="C16" s="22">
        <v>0.00228846</v>
      </c>
      <c r="D16" s="22">
        <v>0.00218954</v>
      </c>
      <c r="E16" s="22">
        <v>0.00219066</v>
      </c>
      <c r="F16" s="26"/>
      <c r="G16" s="26"/>
    </row>
    <row r="17">
      <c r="A17" s="21" t="s">
        <v>273</v>
      </c>
      <c r="B17" s="22">
        <v>0.00185955</v>
      </c>
      <c r="C17" s="22">
        <v>0.00199051</v>
      </c>
      <c r="D17" s="22">
        <v>0.00181313</v>
      </c>
      <c r="E17" s="22">
        <v>0.00177131</v>
      </c>
      <c r="F17" s="26"/>
      <c r="G17" s="26"/>
    </row>
    <row r="18">
      <c r="A18" s="21" t="s">
        <v>274</v>
      </c>
      <c r="B18" s="22">
        <v>0.00107157</v>
      </c>
      <c r="C18" s="22">
        <v>9.4284E-4</v>
      </c>
      <c r="D18" s="22">
        <v>9.48919E-4</v>
      </c>
      <c r="E18" s="22">
        <v>0.0010478</v>
      </c>
      <c r="F18" s="26"/>
      <c r="G18" s="26"/>
    </row>
    <row r="19">
      <c r="A19" s="21" t="s">
        <v>275</v>
      </c>
      <c r="B19" s="22">
        <v>5.33187E-4</v>
      </c>
      <c r="C19" s="22">
        <v>3.91494E-4</v>
      </c>
      <c r="D19" s="22">
        <v>4.27859E-4</v>
      </c>
      <c r="E19" s="22">
        <v>5.80389E-4</v>
      </c>
      <c r="F19" s="26"/>
      <c r="G19" s="26"/>
    </row>
    <row r="20">
      <c r="A20" s="21" t="s">
        <v>276</v>
      </c>
      <c r="B20" s="22">
        <v>6.41613E-4</v>
      </c>
      <c r="C20" s="22">
        <v>5.07301E-4</v>
      </c>
      <c r="D20" s="22">
        <v>5.36619E-4</v>
      </c>
      <c r="E20" s="22">
        <v>6.11564E-4</v>
      </c>
      <c r="F20" s="26"/>
      <c r="G20" s="26"/>
    </row>
    <row r="21">
      <c r="A21" s="21" t="s">
        <v>277</v>
      </c>
      <c r="B21" s="22">
        <v>7.65821E-4</v>
      </c>
      <c r="C21" s="22">
        <v>5.39532E-4</v>
      </c>
      <c r="D21" s="22">
        <v>5.87497E-4</v>
      </c>
      <c r="E21" s="22">
        <v>7.19749E-4</v>
      </c>
      <c r="F21" s="26"/>
      <c r="G21" s="26"/>
    </row>
    <row r="22">
      <c r="A22" s="21" t="s">
        <v>278</v>
      </c>
      <c r="B22" s="22">
        <v>0.00149954</v>
      </c>
      <c r="C22" s="22">
        <v>0.00148324</v>
      </c>
      <c r="D22" s="22">
        <v>0.00140546</v>
      </c>
      <c r="E22" s="22">
        <v>0.00146834</v>
      </c>
      <c r="F22" s="26"/>
      <c r="G22" s="26"/>
    </row>
    <row r="23">
      <c r="A23" s="21" t="s">
        <v>279</v>
      </c>
      <c r="B23" s="22">
        <v>0.00203235</v>
      </c>
      <c r="C23" s="22">
        <v>0.00218639</v>
      </c>
      <c r="D23" s="22">
        <v>0.001952</v>
      </c>
      <c r="E23" s="22">
        <v>0.00187448</v>
      </c>
      <c r="F23" s="26"/>
      <c r="G23" s="26"/>
    </row>
    <row r="24">
      <c r="A24" s="21" t="s">
        <v>280</v>
      </c>
      <c r="B24" s="22">
        <v>0.00114036</v>
      </c>
      <c r="C24" s="22">
        <v>0.00116709</v>
      </c>
      <c r="D24" s="22">
        <v>0.00103565</v>
      </c>
      <c r="E24" s="22">
        <v>0.00112599</v>
      </c>
      <c r="F24" s="26"/>
      <c r="G24" s="26"/>
    </row>
    <row r="25">
      <c r="A25" s="21" t="s">
        <v>281</v>
      </c>
      <c r="B25" s="22">
        <v>5.16638E-4</v>
      </c>
      <c r="C25" s="22">
        <v>4.28468E-4</v>
      </c>
      <c r="D25" s="22">
        <v>4.41161E-4</v>
      </c>
      <c r="E25" s="22">
        <v>5.80393E-4</v>
      </c>
      <c r="F25" s="26"/>
      <c r="G25" s="26"/>
    </row>
    <row r="26">
      <c r="A26" s="21" t="s">
        <v>282</v>
      </c>
      <c r="B26" s="22">
        <v>9.70217E-4</v>
      </c>
      <c r="C26" s="22">
        <v>9.92995E-4</v>
      </c>
      <c r="D26" s="22">
        <v>9.91994E-4</v>
      </c>
      <c r="E26" s="22">
        <v>0.00105401</v>
      </c>
      <c r="F26" s="26"/>
      <c r="G26" s="26"/>
    </row>
    <row r="27">
      <c r="A27" s="21" t="s">
        <v>283</v>
      </c>
      <c r="B27" s="22">
        <v>0.00153108</v>
      </c>
      <c r="C27" s="22">
        <v>0.00154763</v>
      </c>
      <c r="D27" s="22">
        <v>0.00140727</v>
      </c>
      <c r="E27" s="22">
        <v>0.00145863</v>
      </c>
      <c r="F27" s="26"/>
      <c r="G27" s="26"/>
    </row>
    <row r="28">
      <c r="A28" s="21" t="s">
        <v>284</v>
      </c>
      <c r="B28" s="22">
        <v>9.60743E-4</v>
      </c>
      <c r="C28" s="22">
        <v>9.06543E-4</v>
      </c>
      <c r="D28" s="22">
        <v>8.17305E-4</v>
      </c>
      <c r="E28" s="22">
        <v>9.45607E-4</v>
      </c>
      <c r="F28" s="26"/>
      <c r="G28" s="26"/>
    </row>
    <row r="29">
      <c r="A29" s="21" t="s">
        <v>285</v>
      </c>
      <c r="B29" s="22">
        <v>0.00114185</v>
      </c>
      <c r="C29" s="22">
        <v>0.00114574</v>
      </c>
      <c r="D29" s="22">
        <v>0.00101273</v>
      </c>
      <c r="E29" s="22">
        <v>0.00110608</v>
      </c>
      <c r="F29" s="26"/>
      <c r="G29" s="26"/>
    </row>
    <row r="30">
      <c r="A30" s="21" t="s">
        <v>286</v>
      </c>
      <c r="B30" s="22">
        <v>7.95185E-4</v>
      </c>
      <c r="C30" s="22">
        <v>6.82562E-4</v>
      </c>
      <c r="D30" s="22">
        <v>7.35165E-4</v>
      </c>
      <c r="E30" s="22">
        <v>8.67079E-4</v>
      </c>
      <c r="F30" s="26"/>
      <c r="G30" s="26"/>
    </row>
    <row r="31">
      <c r="A31" s="21" t="s">
        <v>287</v>
      </c>
      <c r="B31" s="22">
        <v>6.49387E-4</v>
      </c>
      <c r="C31" s="22">
        <v>6.24996E-4</v>
      </c>
      <c r="D31" s="22">
        <v>5.57564E-4</v>
      </c>
      <c r="E31" s="22">
        <v>7.11928E-4</v>
      </c>
      <c r="F31" s="26"/>
      <c r="G31" s="26"/>
    </row>
    <row r="32">
      <c r="A32" s="21" t="s">
        <v>288</v>
      </c>
      <c r="B32" s="22">
        <v>8.28502E-4</v>
      </c>
      <c r="C32" s="22">
        <v>0.00650555</v>
      </c>
      <c r="D32" s="22">
        <v>8.59502E-4</v>
      </c>
      <c r="E32" s="22">
        <v>0.00508557</v>
      </c>
      <c r="F32" s="26"/>
      <c r="G32" s="26"/>
    </row>
    <row r="33">
      <c r="A33" s="21" t="s">
        <v>289</v>
      </c>
      <c r="B33" s="22">
        <v>0.00403454</v>
      </c>
      <c r="C33" s="22">
        <v>0.00392589</v>
      </c>
      <c r="D33" s="22">
        <v>0.00353107</v>
      </c>
      <c r="E33" s="22">
        <v>0.00344005</v>
      </c>
      <c r="F33" s="26"/>
      <c r="G33" s="26"/>
    </row>
    <row r="34">
      <c r="A34" s="21" t="s">
        <v>290</v>
      </c>
      <c r="B34" s="22">
        <v>0.00247615</v>
      </c>
      <c r="C34" s="22">
        <v>0.00501437</v>
      </c>
      <c r="D34" s="22">
        <v>0.00242481</v>
      </c>
      <c r="E34" s="22">
        <v>0.00438391</v>
      </c>
      <c r="F34" s="26"/>
      <c r="G34" s="26"/>
    </row>
    <row r="35">
      <c r="A35" s="21" t="s">
        <v>291</v>
      </c>
      <c r="B35" s="22">
        <v>0.00394134</v>
      </c>
      <c r="C35" s="22">
        <v>0.00444804</v>
      </c>
      <c r="D35" s="22">
        <v>0.00383319</v>
      </c>
      <c r="E35" s="22">
        <v>0.00443358</v>
      </c>
      <c r="F35" s="26"/>
      <c r="G35" s="26"/>
    </row>
    <row r="36">
      <c r="A36" s="23" t="s">
        <v>292</v>
      </c>
      <c r="B36" s="24">
        <f t="shared" ref="B36:E36" si="1">AVERAGE(B3:B35)</f>
        <v>0.001526923727</v>
      </c>
      <c r="C36" s="24">
        <f t="shared" si="1"/>
        <v>0.00180941</v>
      </c>
      <c r="D36" s="24">
        <f t="shared" si="1"/>
        <v>0.001408332939</v>
      </c>
      <c r="E36" s="24">
        <f t="shared" si="1"/>
        <v>0.001678160364</v>
      </c>
      <c r="F36" s="27"/>
      <c r="G36" s="26"/>
    </row>
    <row r="37">
      <c r="A37" s="23" t="s">
        <v>293</v>
      </c>
      <c r="B37" s="24">
        <f t="shared" ref="B37:E37" si="2">average(B31:B32)</f>
        <v>0.0007389445</v>
      </c>
      <c r="C37" s="24">
        <f t="shared" si="2"/>
        <v>0.003565273</v>
      </c>
      <c r="D37" s="24">
        <f t="shared" si="2"/>
        <v>0.000708533</v>
      </c>
      <c r="E37" s="24">
        <f t="shared" si="2"/>
        <v>0.002898749</v>
      </c>
      <c r="F37" s="26"/>
      <c r="G37" s="26"/>
    </row>
    <row r="38">
      <c r="A38" s="23" t="s">
        <v>294</v>
      </c>
      <c r="B38" s="24">
        <f t="shared" ref="B38:E38" si="3">(sum(B3:B35)-sum(B31:B32))/31</f>
        <v>0.001577761097</v>
      </c>
      <c r="C38" s="24">
        <f t="shared" si="3"/>
        <v>0.001696128516</v>
      </c>
      <c r="D38" s="24">
        <f t="shared" si="3"/>
        <v>0.001453481323</v>
      </c>
      <c r="E38" s="24">
        <f t="shared" si="3"/>
        <v>0.00159941271</v>
      </c>
      <c r="F38" s="26"/>
      <c r="G38" s="26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299</v>
      </c>
      <c r="B1" s="28"/>
      <c r="C1" s="28"/>
      <c r="D1" s="28"/>
      <c r="E1" s="28"/>
    </row>
    <row r="2">
      <c r="A2" s="21"/>
      <c r="B2" s="29"/>
      <c r="C2" s="30" t="s">
        <v>300</v>
      </c>
      <c r="D2" s="29"/>
      <c r="E2" s="29"/>
    </row>
    <row r="3">
      <c r="A3" s="21"/>
      <c r="B3" s="29"/>
      <c r="C3" s="30" t="s">
        <v>251</v>
      </c>
      <c r="D3" s="30" t="s">
        <v>296</v>
      </c>
      <c r="E3" s="30" t="s">
        <v>298</v>
      </c>
    </row>
    <row r="4">
      <c r="A4" s="21"/>
      <c r="B4" s="30" t="s">
        <v>251</v>
      </c>
      <c r="C4" s="31" t="s">
        <v>301</v>
      </c>
      <c r="D4" s="31">
        <v>0.07607027</v>
      </c>
      <c r="E4" s="31">
        <v>0.09947448</v>
      </c>
    </row>
    <row r="5">
      <c r="A5" s="32" t="s">
        <v>302</v>
      </c>
      <c r="B5" s="30" t="s">
        <v>296</v>
      </c>
      <c r="C5" s="31">
        <v>14.0</v>
      </c>
      <c r="D5" s="31" t="s">
        <v>301</v>
      </c>
      <c r="E5" s="31">
        <v>0.07721402</v>
      </c>
    </row>
    <row r="6">
      <c r="A6" s="21"/>
      <c r="B6" s="30" t="s">
        <v>298</v>
      </c>
      <c r="C6" s="31">
        <v>3.0</v>
      </c>
      <c r="D6" s="31">
        <v>12.0</v>
      </c>
      <c r="E6" s="31" t="s">
        <v>301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7.75"/>
    <col customWidth="1" min="7" max="7" width="27.88"/>
    <col customWidth="1" min="8" max="8" width="19.0"/>
    <col customWidth="1" min="9" max="9" width="80.38"/>
  </cols>
  <sheetData>
    <row r="1">
      <c r="A1" s="33" t="s">
        <v>303</v>
      </c>
      <c r="B1" s="26"/>
      <c r="C1" s="26"/>
      <c r="D1" s="27"/>
      <c r="E1" s="27"/>
      <c r="F1" s="26"/>
      <c r="G1" s="26"/>
      <c r="H1" s="26"/>
      <c r="I1" s="26"/>
    </row>
    <row r="2">
      <c r="A2" s="34"/>
      <c r="B2" s="26"/>
      <c r="C2" s="26"/>
      <c r="D2" s="27"/>
      <c r="E2" s="27"/>
      <c r="F2" s="26"/>
      <c r="G2" s="26"/>
      <c r="H2" s="26"/>
      <c r="I2" s="26"/>
    </row>
    <row r="3">
      <c r="A3" s="35" t="s">
        <v>304</v>
      </c>
      <c r="B3" s="28"/>
      <c r="C3" s="28"/>
      <c r="D3" s="16"/>
      <c r="E3" s="16"/>
      <c r="F3" s="28"/>
      <c r="G3" s="28"/>
      <c r="H3" s="28"/>
      <c r="I3" s="26"/>
    </row>
    <row r="4">
      <c r="A4" s="17" t="s">
        <v>305</v>
      </c>
      <c r="B4" s="36" t="s">
        <v>306</v>
      </c>
      <c r="C4" s="36" t="s">
        <v>307</v>
      </c>
      <c r="D4" s="18" t="s">
        <v>308</v>
      </c>
      <c r="E4" s="18" t="s">
        <v>309</v>
      </c>
      <c r="F4" s="36" t="s">
        <v>310</v>
      </c>
      <c r="G4" s="36" t="s">
        <v>311</v>
      </c>
      <c r="H4" s="36" t="s">
        <v>312</v>
      </c>
      <c r="I4" s="26"/>
    </row>
    <row r="5">
      <c r="A5" s="21" t="s">
        <v>259</v>
      </c>
      <c r="B5" s="37">
        <v>4.8600001E7</v>
      </c>
      <c r="C5" s="37">
        <v>4.865E7</v>
      </c>
      <c r="D5" s="22">
        <v>0.272575215085917</v>
      </c>
      <c r="E5" s="22">
        <v>0.0054181159461677</v>
      </c>
      <c r="F5" s="29"/>
      <c r="G5" s="29"/>
      <c r="H5" s="29"/>
      <c r="I5" s="26"/>
    </row>
    <row r="6">
      <c r="A6" s="21" t="s">
        <v>261</v>
      </c>
      <c r="B6" s="37">
        <v>1.4850001E7</v>
      </c>
      <c r="C6" s="37">
        <v>1.49E7</v>
      </c>
      <c r="D6" s="22">
        <v>0.207259592085021</v>
      </c>
      <c r="E6" s="22">
        <v>0.0038827863938892</v>
      </c>
      <c r="F6" s="29" t="s">
        <v>313</v>
      </c>
      <c r="G6" s="29" t="s">
        <v>314</v>
      </c>
      <c r="H6" s="29" t="s">
        <v>315</v>
      </c>
      <c r="I6" s="26"/>
    </row>
    <row r="7">
      <c r="A7" s="17" t="s">
        <v>262</v>
      </c>
      <c r="B7" s="38">
        <v>4.1050001E7</v>
      </c>
      <c r="C7" s="38">
        <v>4.11E7</v>
      </c>
      <c r="D7" s="22">
        <v>0.215588342950241</v>
      </c>
      <c r="E7" s="22">
        <v>0.0041365737210484</v>
      </c>
      <c r="F7" s="29" t="s">
        <v>316</v>
      </c>
      <c r="G7" s="29" t="s">
        <v>317</v>
      </c>
      <c r="H7" s="29" t="s">
        <v>318</v>
      </c>
      <c r="I7" s="26"/>
    </row>
    <row r="8">
      <c r="A8" s="17" t="s">
        <v>262</v>
      </c>
      <c r="B8" s="38">
        <v>4.2200001E7</v>
      </c>
      <c r="C8" s="38">
        <v>4.225E7</v>
      </c>
      <c r="D8" s="22">
        <v>0.193777947712443</v>
      </c>
      <c r="E8" s="22">
        <v>0.0060012010462805</v>
      </c>
      <c r="F8" s="29"/>
      <c r="G8" s="29"/>
      <c r="H8" s="29"/>
      <c r="I8" s="26"/>
    </row>
    <row r="9">
      <c r="A9" s="17" t="s">
        <v>262</v>
      </c>
      <c r="B9" s="38">
        <v>9.6600001E7</v>
      </c>
      <c r="C9" s="38">
        <v>9.665E7</v>
      </c>
      <c r="D9" s="22">
        <v>0.202907899563846</v>
      </c>
      <c r="E9" s="22">
        <v>0.0059329089744557</v>
      </c>
      <c r="F9" s="29" t="s">
        <v>319</v>
      </c>
      <c r="G9" s="29" t="s">
        <v>320</v>
      </c>
      <c r="H9" s="29" t="s">
        <v>321</v>
      </c>
      <c r="I9" s="26"/>
    </row>
    <row r="10">
      <c r="A10" s="17" t="s">
        <v>262</v>
      </c>
      <c r="B10" s="38">
        <v>9.6700001E7</v>
      </c>
      <c r="C10" s="38">
        <v>9.675E7</v>
      </c>
      <c r="D10" s="22">
        <v>0.200361782478767</v>
      </c>
      <c r="E10" s="22">
        <v>0.0041639727599234</v>
      </c>
      <c r="F10" s="29" t="s">
        <v>322</v>
      </c>
      <c r="G10" s="29" t="s">
        <v>323</v>
      </c>
      <c r="H10" s="29" t="s">
        <v>324</v>
      </c>
      <c r="I10" s="26"/>
    </row>
    <row r="11">
      <c r="A11" s="21" t="s">
        <v>264</v>
      </c>
      <c r="B11" s="37">
        <v>3.0900001E7</v>
      </c>
      <c r="C11" s="37">
        <v>3.095E7</v>
      </c>
      <c r="D11" s="22">
        <v>0.26715241526901</v>
      </c>
      <c r="E11" s="22">
        <v>0.0037420886794988</v>
      </c>
      <c r="F11" s="29"/>
      <c r="G11" s="29"/>
      <c r="H11" s="29"/>
      <c r="I11" s="26"/>
    </row>
    <row r="12">
      <c r="A12" s="21" t="s">
        <v>266</v>
      </c>
      <c r="B12" s="37">
        <v>3900001.0</v>
      </c>
      <c r="C12" s="37">
        <v>3950000.0</v>
      </c>
      <c r="D12" s="22">
        <v>0.203842350637761</v>
      </c>
      <c r="E12" s="22">
        <v>0.003849287887024</v>
      </c>
      <c r="F12" s="29" t="s">
        <v>325</v>
      </c>
      <c r="G12" s="29" t="s">
        <v>326</v>
      </c>
      <c r="H12" s="39" t="s">
        <v>327</v>
      </c>
      <c r="I12" s="26"/>
    </row>
    <row r="13">
      <c r="A13" s="21" t="s">
        <v>278</v>
      </c>
      <c r="B13" s="37">
        <v>9400001.0</v>
      </c>
      <c r="C13" s="37">
        <v>9450000.0</v>
      </c>
      <c r="D13" s="22">
        <v>0.189173231496262</v>
      </c>
      <c r="E13" s="22">
        <v>0.0041074254416247</v>
      </c>
      <c r="F13" s="29" t="s">
        <v>328</v>
      </c>
      <c r="G13" s="29" t="s">
        <v>329</v>
      </c>
      <c r="H13" s="39" t="s">
        <v>330</v>
      </c>
      <c r="I13" s="26"/>
    </row>
    <row r="14">
      <c r="A14" s="26"/>
      <c r="B14" s="26"/>
      <c r="C14" s="26"/>
      <c r="D14" s="27"/>
      <c r="E14" s="27"/>
      <c r="F14" s="26"/>
      <c r="G14" s="26"/>
      <c r="H14" s="26"/>
      <c r="I14" s="26"/>
    </row>
    <row r="15">
      <c r="A15" s="35" t="s">
        <v>331</v>
      </c>
      <c r="B15" s="28"/>
      <c r="C15" s="28"/>
      <c r="D15" s="16"/>
      <c r="E15" s="16"/>
      <c r="F15" s="28"/>
      <c r="G15" s="28"/>
      <c r="H15" s="28"/>
      <c r="I15" s="26"/>
    </row>
    <row r="16">
      <c r="A16" s="17" t="s">
        <v>305</v>
      </c>
      <c r="B16" s="36" t="s">
        <v>306</v>
      </c>
      <c r="C16" s="36" t="s">
        <v>307</v>
      </c>
      <c r="D16" s="18" t="s">
        <v>308</v>
      </c>
      <c r="E16" s="18" t="s">
        <v>309</v>
      </c>
      <c r="F16" s="36" t="s">
        <v>310</v>
      </c>
      <c r="G16" s="36" t="s">
        <v>311</v>
      </c>
      <c r="H16" s="36" t="s">
        <v>312</v>
      </c>
      <c r="I16" s="26"/>
    </row>
    <row r="17">
      <c r="A17" s="21" t="s">
        <v>259</v>
      </c>
      <c r="B17" s="37">
        <v>7.0900001E7</v>
      </c>
      <c r="C17" s="37">
        <v>7.095E7</v>
      </c>
      <c r="D17" s="22">
        <v>0.6375</v>
      </c>
      <c r="E17" s="22">
        <v>0.0045833333333333</v>
      </c>
      <c r="F17" s="29"/>
      <c r="G17" s="29"/>
      <c r="H17" s="29"/>
      <c r="I17" s="26"/>
    </row>
    <row r="18">
      <c r="A18" s="21" t="s">
        <v>261</v>
      </c>
      <c r="B18" s="37">
        <v>3.8300001E7</v>
      </c>
      <c r="C18" s="37">
        <v>3.835E7</v>
      </c>
      <c r="D18" s="22">
        <v>0.212971754269753</v>
      </c>
      <c r="E18" s="22">
        <v>0.0034676611331445</v>
      </c>
      <c r="F18" s="29"/>
      <c r="G18" s="29"/>
      <c r="H18" s="29"/>
      <c r="I18" s="26"/>
    </row>
    <row r="19">
      <c r="A19" s="21" t="s">
        <v>265</v>
      </c>
      <c r="B19" s="37">
        <v>4850001.0</v>
      </c>
      <c r="C19" s="37">
        <v>4900000.0</v>
      </c>
      <c r="D19" s="22">
        <v>0.181591570021462</v>
      </c>
      <c r="E19" s="22">
        <v>0.0041314078575645</v>
      </c>
      <c r="F19" s="29" t="s">
        <v>332</v>
      </c>
      <c r="G19" s="29" t="s">
        <v>333</v>
      </c>
      <c r="H19" s="29" t="s">
        <v>334</v>
      </c>
      <c r="I19" s="26"/>
    </row>
    <row r="20">
      <c r="A20" s="21" t="s">
        <v>266</v>
      </c>
      <c r="B20" s="37">
        <v>3900001.0</v>
      </c>
      <c r="C20" s="37">
        <v>3950000.0</v>
      </c>
      <c r="D20" s="22">
        <v>0.179552518705394</v>
      </c>
      <c r="E20" s="22">
        <v>0.0039766832003933</v>
      </c>
      <c r="F20" s="29" t="s">
        <v>325</v>
      </c>
      <c r="G20" s="29" t="s">
        <v>326</v>
      </c>
      <c r="H20" s="39" t="s">
        <v>327</v>
      </c>
      <c r="I20" s="26"/>
    </row>
    <row r="21">
      <c r="A21" s="17" t="s">
        <v>268</v>
      </c>
      <c r="B21" s="38">
        <v>3850001.0</v>
      </c>
      <c r="C21" s="38">
        <v>3900000.0</v>
      </c>
      <c r="D21" s="40">
        <v>0.215654734058971</v>
      </c>
      <c r="E21" s="22">
        <v>0.0037339540509318</v>
      </c>
      <c r="F21" s="29" t="s">
        <v>335</v>
      </c>
      <c r="G21" s="29" t="s">
        <v>336</v>
      </c>
      <c r="H21" s="29" t="s">
        <v>337</v>
      </c>
      <c r="I21" s="26"/>
    </row>
    <row r="22">
      <c r="A22" s="17" t="s">
        <v>268</v>
      </c>
      <c r="B22" s="38">
        <v>3950001.0</v>
      </c>
      <c r="C22" s="38">
        <v>4000000.0</v>
      </c>
      <c r="D22" s="40">
        <v>0.175142997332668</v>
      </c>
      <c r="E22" s="22">
        <v>0.0061143641549741</v>
      </c>
      <c r="F22" s="29"/>
      <c r="G22" s="29"/>
      <c r="H22" s="29"/>
      <c r="I22" s="26"/>
    </row>
    <row r="23">
      <c r="A23" s="17" t="s">
        <v>268</v>
      </c>
      <c r="B23" s="38">
        <v>4000001.0</v>
      </c>
      <c r="C23" s="38">
        <v>4050000.0</v>
      </c>
      <c r="D23" s="40">
        <v>0.178829250393564</v>
      </c>
      <c r="E23" s="22">
        <v>0.0039625025337155</v>
      </c>
      <c r="F23" s="29" t="s">
        <v>338</v>
      </c>
      <c r="G23" s="29" t="s">
        <v>339</v>
      </c>
      <c r="H23" s="29" t="s">
        <v>340</v>
      </c>
      <c r="I23" s="26"/>
    </row>
    <row r="24">
      <c r="A24" s="21" t="s">
        <v>272</v>
      </c>
      <c r="B24" s="37">
        <v>2050001.0</v>
      </c>
      <c r="C24" s="37">
        <v>2100000.0</v>
      </c>
      <c r="D24" s="22">
        <v>0.206122630041066</v>
      </c>
      <c r="E24" s="22">
        <v>0.0040997024783942</v>
      </c>
      <c r="F24" s="29" t="s">
        <v>341</v>
      </c>
      <c r="G24" s="29" t="s">
        <v>301</v>
      </c>
      <c r="H24" s="29" t="s">
        <v>301</v>
      </c>
      <c r="I24" s="26"/>
    </row>
    <row r="25">
      <c r="A25" s="21" t="s">
        <v>272</v>
      </c>
      <c r="B25" s="37">
        <v>2350001.0</v>
      </c>
      <c r="C25" s="37">
        <v>2400000.0</v>
      </c>
      <c r="D25" s="22">
        <v>0.184119086056624</v>
      </c>
      <c r="E25" s="22">
        <v>0.0083457244643458</v>
      </c>
      <c r="F25" s="29"/>
      <c r="G25" s="29"/>
      <c r="H25" s="29"/>
      <c r="I25" s="26"/>
    </row>
    <row r="26">
      <c r="A26" s="17" t="s">
        <v>278</v>
      </c>
      <c r="B26" s="38">
        <v>8300001.0</v>
      </c>
      <c r="C26" s="38">
        <v>8350000.0</v>
      </c>
      <c r="D26" s="40">
        <v>0.17838832126204</v>
      </c>
      <c r="E26" s="22">
        <v>0.0036330581897711</v>
      </c>
      <c r="F26" s="29" t="s">
        <v>342</v>
      </c>
      <c r="G26" s="29" t="s">
        <v>343</v>
      </c>
      <c r="H26" s="29" t="s">
        <v>344</v>
      </c>
      <c r="I26" s="26"/>
    </row>
    <row r="27">
      <c r="A27" s="21" t="s">
        <v>278</v>
      </c>
      <c r="B27" s="37">
        <v>9000001.0</v>
      </c>
      <c r="C27" s="37">
        <v>9050000.0</v>
      </c>
      <c r="D27" s="22">
        <v>0.185191347573721</v>
      </c>
      <c r="E27" s="22">
        <v>0.0042142422276891</v>
      </c>
      <c r="F27" s="29" t="s">
        <v>345</v>
      </c>
      <c r="G27" s="29" t="s">
        <v>346</v>
      </c>
      <c r="H27" s="29" t="s">
        <v>347</v>
      </c>
      <c r="I27" s="26"/>
    </row>
    <row r="28">
      <c r="A28" s="21" t="s">
        <v>278</v>
      </c>
      <c r="B28" s="37">
        <v>9350001.0</v>
      </c>
      <c r="C28" s="37">
        <v>9400000.0</v>
      </c>
      <c r="D28" s="22">
        <v>0.190451453629826</v>
      </c>
      <c r="E28" s="22">
        <v>0.0043061201536063</v>
      </c>
      <c r="F28" s="29" t="s">
        <v>348</v>
      </c>
      <c r="G28" s="29" t="s">
        <v>349</v>
      </c>
      <c r="H28" s="29"/>
      <c r="I28" s="26"/>
    </row>
    <row r="29">
      <c r="A29" s="21" t="s">
        <v>283</v>
      </c>
      <c r="B29" s="37">
        <v>6300001.0</v>
      </c>
      <c r="C29" s="37">
        <v>6350000.0</v>
      </c>
      <c r="D29" s="22">
        <v>0.178263928407428</v>
      </c>
      <c r="E29" s="22">
        <v>0.0035441161491045</v>
      </c>
      <c r="F29" s="29"/>
      <c r="G29" s="29"/>
      <c r="H29" s="29"/>
      <c r="I29" s="26"/>
    </row>
    <row r="30">
      <c r="A30" s="17" t="s">
        <v>283</v>
      </c>
      <c r="B30" s="38">
        <v>4.4250001E7</v>
      </c>
      <c r="C30" s="38">
        <v>4.43E7</v>
      </c>
      <c r="D30" s="40">
        <v>0.192451583852299</v>
      </c>
      <c r="E30" s="22">
        <v>0.0058482863639775</v>
      </c>
      <c r="F30" s="29" t="s">
        <v>350</v>
      </c>
      <c r="G30" s="29" t="s">
        <v>351</v>
      </c>
      <c r="H30" s="29"/>
      <c r="I30" s="26"/>
    </row>
    <row r="31">
      <c r="A31" s="17" t="s">
        <v>283</v>
      </c>
      <c r="B31" s="38">
        <v>4.6400001E7</v>
      </c>
      <c r="C31" s="38">
        <v>4.645E7</v>
      </c>
      <c r="D31" s="40">
        <v>0.209690400382437</v>
      </c>
      <c r="E31" s="22">
        <v>0.0065752121518881</v>
      </c>
      <c r="F31" s="29" t="s">
        <v>352</v>
      </c>
      <c r="G31" s="29" t="s">
        <v>353</v>
      </c>
      <c r="H31" s="29" t="s">
        <v>354</v>
      </c>
      <c r="I31" s="26"/>
    </row>
    <row r="32">
      <c r="A32" s="21" t="s">
        <v>285</v>
      </c>
      <c r="B32" s="37">
        <v>1.3450001E7</v>
      </c>
      <c r="C32" s="37">
        <v>1.35E7</v>
      </c>
      <c r="D32" s="22">
        <v>0.221193933350954</v>
      </c>
      <c r="E32" s="22">
        <v>0.0036095244179249</v>
      </c>
      <c r="F32" s="29" t="s">
        <v>355</v>
      </c>
      <c r="G32" s="29" t="s">
        <v>356</v>
      </c>
      <c r="H32" s="29" t="s">
        <v>357</v>
      </c>
      <c r="I32" s="26"/>
    </row>
    <row r="33">
      <c r="A33" s="21" t="s">
        <v>291</v>
      </c>
      <c r="B33" s="37">
        <v>450001.0</v>
      </c>
      <c r="C33" s="37">
        <v>500000.0</v>
      </c>
      <c r="D33" s="22">
        <v>0.247152250444035</v>
      </c>
      <c r="E33" s="22">
        <v>0.0042132106328131</v>
      </c>
      <c r="F33" s="29"/>
      <c r="G33" s="29"/>
      <c r="H33" s="29"/>
      <c r="I33" s="26"/>
    </row>
    <row r="34">
      <c r="A34" s="21" t="s">
        <v>291</v>
      </c>
      <c r="B34" s="37">
        <v>500001.0</v>
      </c>
      <c r="C34" s="37">
        <v>550000.0</v>
      </c>
      <c r="D34" s="22">
        <v>0.195401886016536</v>
      </c>
      <c r="E34" s="22">
        <v>0.0036437243116406</v>
      </c>
      <c r="F34" s="29" t="s">
        <v>358</v>
      </c>
      <c r="G34" s="29"/>
      <c r="H34" s="29" t="s">
        <v>359</v>
      </c>
      <c r="I34" s="26"/>
    </row>
    <row r="35">
      <c r="A35" s="26"/>
      <c r="B35" s="26"/>
      <c r="C35" s="26"/>
      <c r="D35" s="27"/>
      <c r="E35" s="27"/>
      <c r="F35" s="26"/>
      <c r="G35" s="26"/>
      <c r="H35" s="26"/>
      <c r="I35" s="26"/>
    </row>
    <row r="36">
      <c r="A36" s="35" t="s">
        <v>360</v>
      </c>
      <c r="B36" s="28"/>
      <c r="C36" s="28"/>
      <c r="D36" s="16"/>
      <c r="E36" s="16"/>
      <c r="F36" s="28"/>
      <c r="G36" s="28"/>
      <c r="H36" s="28"/>
      <c r="I36" s="26"/>
    </row>
    <row r="37">
      <c r="A37" s="17" t="s">
        <v>305</v>
      </c>
      <c r="B37" s="36" t="s">
        <v>306</v>
      </c>
      <c r="C37" s="36" t="s">
        <v>307</v>
      </c>
      <c r="D37" s="18" t="s">
        <v>308</v>
      </c>
      <c r="E37" s="18" t="s">
        <v>309</v>
      </c>
      <c r="F37" s="36" t="s">
        <v>310</v>
      </c>
      <c r="G37" s="36" t="s">
        <v>311</v>
      </c>
      <c r="H37" s="36" t="s">
        <v>312</v>
      </c>
      <c r="I37" s="26"/>
    </row>
    <row r="38">
      <c r="A38" s="21" t="s">
        <v>259</v>
      </c>
      <c r="B38" s="37">
        <v>4.8600001E7</v>
      </c>
      <c r="C38" s="37">
        <v>4.865E7</v>
      </c>
      <c r="D38" s="22">
        <v>0.222541887326931</v>
      </c>
      <c r="E38" s="22">
        <v>0.0035377178287703</v>
      </c>
      <c r="F38" s="29"/>
      <c r="G38" s="29"/>
      <c r="H38" s="29"/>
      <c r="I38" s="26"/>
    </row>
    <row r="39">
      <c r="A39" s="21" t="s">
        <v>261</v>
      </c>
      <c r="B39" s="37">
        <v>3.8300001E7</v>
      </c>
      <c r="C39" s="37">
        <v>3.835E7</v>
      </c>
      <c r="D39" s="22">
        <v>0.179625187268755</v>
      </c>
      <c r="E39" s="22">
        <v>0.003804072926791</v>
      </c>
      <c r="F39" s="29"/>
      <c r="G39" s="29"/>
      <c r="H39" s="29"/>
      <c r="I39" s="26"/>
    </row>
    <row r="40">
      <c r="A40" s="17" t="s">
        <v>262</v>
      </c>
      <c r="B40" s="38">
        <v>9.6700001E7</v>
      </c>
      <c r="C40" s="38">
        <v>9.675E7</v>
      </c>
      <c r="D40" s="40">
        <v>0.185735257108295</v>
      </c>
      <c r="E40" s="22">
        <v>0.003904891970699</v>
      </c>
      <c r="F40" s="29" t="s">
        <v>322</v>
      </c>
      <c r="G40" s="29" t="s">
        <v>323</v>
      </c>
      <c r="H40" s="29" t="s">
        <v>324</v>
      </c>
      <c r="I40" s="26"/>
    </row>
    <row r="41">
      <c r="A41" s="21" t="s">
        <v>262</v>
      </c>
      <c r="B41" s="37">
        <v>1.06350001E8</v>
      </c>
      <c r="C41" s="37">
        <v>1.064E8</v>
      </c>
      <c r="D41" s="22">
        <v>0.172246137948026</v>
      </c>
      <c r="E41" s="22">
        <v>0.0067109743679583</v>
      </c>
      <c r="F41" s="29" t="s">
        <v>361</v>
      </c>
      <c r="G41" s="29" t="s">
        <v>353</v>
      </c>
      <c r="H41" s="29" t="s">
        <v>362</v>
      </c>
      <c r="I41" s="26"/>
    </row>
    <row r="42">
      <c r="A42" s="17" t="s">
        <v>283</v>
      </c>
      <c r="B42" s="38">
        <v>4.4250001E7</v>
      </c>
      <c r="C42" s="38">
        <v>4.43E7</v>
      </c>
      <c r="D42" s="40">
        <v>0.16417617843688</v>
      </c>
      <c r="E42" s="22">
        <v>0.0059605582538153</v>
      </c>
      <c r="F42" s="29" t="s">
        <v>350</v>
      </c>
      <c r="G42" s="29" t="s">
        <v>351</v>
      </c>
      <c r="H42" s="29" t="s">
        <v>363</v>
      </c>
      <c r="I42" s="26"/>
    </row>
    <row r="43">
      <c r="A43" s="21" t="s">
        <v>290</v>
      </c>
      <c r="B43" s="37">
        <v>5350001.0</v>
      </c>
      <c r="C43" s="37">
        <v>5400000.0</v>
      </c>
      <c r="D43" s="22">
        <v>0.220059219729275</v>
      </c>
      <c r="E43" s="22">
        <v>0.0078476121964955</v>
      </c>
      <c r="F43" s="29" t="s">
        <v>364</v>
      </c>
      <c r="G43" s="29" t="s">
        <v>365</v>
      </c>
      <c r="H43" s="29"/>
      <c r="I43" s="26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38"/>
  </cols>
  <sheetData>
    <row r="1">
      <c r="A1" s="25" t="s">
        <v>366</v>
      </c>
      <c r="B1" s="28"/>
      <c r="C1" s="28"/>
      <c r="D1" s="28"/>
      <c r="E1" s="26"/>
      <c r="F1" s="26"/>
      <c r="G1" s="26"/>
      <c r="H1" s="26"/>
    </row>
    <row r="2">
      <c r="A2" s="20" t="s">
        <v>256</v>
      </c>
      <c r="B2" s="36" t="s">
        <v>367</v>
      </c>
      <c r="C2" s="36" t="s">
        <v>368</v>
      </c>
      <c r="D2" s="36" t="s">
        <v>369</v>
      </c>
      <c r="E2" s="26"/>
      <c r="F2" s="26"/>
      <c r="G2" s="26"/>
      <c r="H2" s="26"/>
    </row>
    <row r="3">
      <c r="A3" s="21" t="s">
        <v>278</v>
      </c>
      <c r="B3" s="37">
        <v>6135230.0</v>
      </c>
      <c r="C3" s="41">
        <v>1.16663903951909E-17</v>
      </c>
      <c r="D3" s="37">
        <v>1.0</v>
      </c>
      <c r="E3" s="26"/>
      <c r="F3" s="26"/>
      <c r="G3" s="26"/>
      <c r="H3" s="42"/>
    </row>
    <row r="4">
      <c r="A4" s="21" t="s">
        <v>278</v>
      </c>
      <c r="B4" s="37">
        <v>9289478.0</v>
      </c>
      <c r="C4" s="41">
        <v>8.04542140249173E-17</v>
      </c>
      <c r="D4" s="37">
        <v>2.0</v>
      </c>
      <c r="E4" s="26"/>
      <c r="F4" s="26"/>
      <c r="G4" s="26"/>
      <c r="H4" s="42"/>
    </row>
    <row r="5">
      <c r="A5" s="21" t="s">
        <v>283</v>
      </c>
      <c r="B5" s="37">
        <v>1.239848E7</v>
      </c>
      <c r="C5" s="41">
        <v>1.72493504855102E-16</v>
      </c>
      <c r="D5" s="37">
        <v>3.0</v>
      </c>
      <c r="E5" s="26"/>
      <c r="F5" s="26"/>
      <c r="G5" s="26"/>
      <c r="H5" s="42"/>
    </row>
    <row r="6">
      <c r="A6" s="21" t="s">
        <v>259</v>
      </c>
      <c r="B6" s="37">
        <v>6.1376326E7</v>
      </c>
      <c r="C6" s="41">
        <v>2.12760064884282E-16</v>
      </c>
      <c r="D6" s="37">
        <v>4.0</v>
      </c>
      <c r="E6" s="26"/>
      <c r="F6" s="26"/>
      <c r="G6" s="26"/>
      <c r="H6" s="42"/>
    </row>
    <row r="7">
      <c r="A7" s="21" t="s">
        <v>259</v>
      </c>
      <c r="B7" s="37">
        <v>6.1389638E7</v>
      </c>
      <c r="C7" s="41">
        <v>2.12760064884282E-16</v>
      </c>
      <c r="D7" s="37">
        <v>5.0</v>
      </c>
      <c r="E7" s="26"/>
      <c r="F7" s="26"/>
      <c r="G7" s="26"/>
      <c r="H7" s="42"/>
    </row>
    <row r="8">
      <c r="A8" s="21" t="s">
        <v>266</v>
      </c>
      <c r="B8" s="37">
        <v>3931101.0</v>
      </c>
      <c r="C8" s="41">
        <v>2.67196696872997E-16</v>
      </c>
      <c r="D8" s="37">
        <v>6.0</v>
      </c>
      <c r="E8" s="26"/>
      <c r="F8" s="26"/>
      <c r="G8" s="26"/>
      <c r="H8" s="42"/>
    </row>
    <row r="9">
      <c r="A9" s="21" t="s">
        <v>260</v>
      </c>
      <c r="B9" s="37">
        <v>2.6915084E7</v>
      </c>
      <c r="C9" s="41">
        <v>5.00426008706534E-16</v>
      </c>
      <c r="D9" s="37">
        <v>7.0</v>
      </c>
      <c r="E9" s="26"/>
      <c r="F9" s="26"/>
      <c r="G9" s="26"/>
      <c r="H9" s="42"/>
    </row>
    <row r="10">
      <c r="A10" s="21" t="s">
        <v>284</v>
      </c>
      <c r="B10" s="37">
        <v>4.4860335E7</v>
      </c>
      <c r="C10" s="41">
        <v>6.82889531039951E-16</v>
      </c>
      <c r="D10" s="37">
        <v>8.0</v>
      </c>
      <c r="E10" s="26"/>
      <c r="F10" s="26"/>
      <c r="G10" s="26"/>
      <c r="H10" s="42"/>
    </row>
    <row r="11">
      <c r="A11" s="21" t="s">
        <v>264</v>
      </c>
      <c r="B11" s="37">
        <v>3.8906852E7</v>
      </c>
      <c r="C11" s="41">
        <v>7.4383371480054E-16</v>
      </c>
      <c r="D11" s="37">
        <v>9.0</v>
      </c>
      <c r="E11" s="26"/>
      <c r="F11" s="26"/>
      <c r="G11" s="26"/>
      <c r="H11" s="42"/>
    </row>
    <row r="12">
      <c r="A12" s="21" t="s">
        <v>266</v>
      </c>
      <c r="B12" s="37">
        <v>1.2774214E7</v>
      </c>
      <c r="C12" s="41">
        <v>8.56738194586722E-16</v>
      </c>
      <c r="D12" s="37">
        <v>10.0</v>
      </c>
      <c r="E12" s="26"/>
      <c r="F12" s="26"/>
      <c r="G12" s="26"/>
      <c r="H12" s="42"/>
    </row>
    <row r="13">
      <c r="A13" s="21" t="s">
        <v>266</v>
      </c>
      <c r="B13" s="37">
        <v>1.2774217E7</v>
      </c>
      <c r="C13" s="41">
        <v>8.56738194586722E-16</v>
      </c>
      <c r="D13" s="37">
        <v>11.0</v>
      </c>
      <c r="E13" s="26"/>
      <c r="F13" s="26"/>
      <c r="G13" s="26"/>
      <c r="H13" s="42"/>
    </row>
    <row r="14">
      <c r="A14" s="21" t="s">
        <v>283</v>
      </c>
      <c r="B14" s="37">
        <v>1.7018334E7</v>
      </c>
      <c r="C14" s="41">
        <v>1.11195666537837E-15</v>
      </c>
      <c r="D14" s="37">
        <v>12.0</v>
      </c>
      <c r="E14" s="26"/>
      <c r="F14" s="26"/>
      <c r="G14" s="26"/>
      <c r="H14" s="42"/>
    </row>
    <row r="15">
      <c r="A15" s="21" t="s">
        <v>260</v>
      </c>
      <c r="B15" s="37">
        <v>2.6664443E7</v>
      </c>
      <c r="C15" s="41">
        <v>1.50019674567475E-15</v>
      </c>
      <c r="D15" s="37">
        <v>13.0</v>
      </c>
      <c r="E15" s="26"/>
      <c r="F15" s="26"/>
      <c r="G15" s="26"/>
      <c r="H15" s="42"/>
    </row>
    <row r="16">
      <c r="A16" s="21" t="s">
        <v>261</v>
      </c>
      <c r="B16" s="37">
        <v>4.3688887E7</v>
      </c>
      <c r="C16" s="41">
        <v>1.50019674567475E-15</v>
      </c>
      <c r="D16" s="37">
        <v>14.0</v>
      </c>
      <c r="E16" s="26"/>
      <c r="F16" s="26"/>
      <c r="G16" s="26"/>
      <c r="H16" s="42"/>
    </row>
    <row r="17">
      <c r="A17" s="21" t="s">
        <v>269</v>
      </c>
      <c r="B17" s="37">
        <v>8518237.0</v>
      </c>
      <c r="C17" s="41">
        <v>2.23920089326662E-15</v>
      </c>
      <c r="D17" s="37">
        <v>15.0</v>
      </c>
      <c r="E17" s="26"/>
      <c r="F17" s="26"/>
      <c r="G17" s="26"/>
      <c r="H17" s="42"/>
    </row>
    <row r="18">
      <c r="A18" s="21" t="s">
        <v>283</v>
      </c>
      <c r="B18" s="37">
        <v>9199729.0</v>
      </c>
      <c r="C18" s="41">
        <v>2.40066975689788E-15</v>
      </c>
      <c r="D18" s="37">
        <v>16.0</v>
      </c>
      <c r="E18" s="26"/>
      <c r="F18" s="26"/>
      <c r="G18" s="26"/>
      <c r="H18" s="42"/>
    </row>
    <row r="19">
      <c r="A19" s="21" t="s">
        <v>283</v>
      </c>
      <c r="B19" s="37">
        <v>9224353.0</v>
      </c>
      <c r="C19" s="41">
        <v>2.40066975689788E-15</v>
      </c>
      <c r="D19" s="37">
        <v>17.0</v>
      </c>
      <c r="E19" s="26"/>
      <c r="F19" s="26"/>
      <c r="G19" s="26"/>
      <c r="H19" s="42"/>
    </row>
    <row r="20">
      <c r="A20" s="21" t="s">
        <v>283</v>
      </c>
      <c r="B20" s="37">
        <v>9234355.0</v>
      </c>
      <c r="C20" s="41">
        <v>2.40066975689788E-15</v>
      </c>
      <c r="D20" s="37">
        <v>18.0</v>
      </c>
      <c r="E20" s="26"/>
      <c r="F20" s="26"/>
      <c r="G20" s="26"/>
      <c r="H20" s="42"/>
    </row>
    <row r="21">
      <c r="A21" s="21" t="s">
        <v>278</v>
      </c>
      <c r="B21" s="37">
        <v>9239529.0</v>
      </c>
      <c r="C21" s="41">
        <v>2.40066975689791E-15</v>
      </c>
      <c r="D21" s="37">
        <v>19.0</v>
      </c>
      <c r="E21" s="26"/>
      <c r="F21" s="26"/>
      <c r="G21" s="26"/>
      <c r="H21" s="42"/>
    </row>
    <row r="22">
      <c r="A22" s="21" t="s">
        <v>278</v>
      </c>
      <c r="B22" s="37">
        <v>9268699.0</v>
      </c>
      <c r="C22" s="41">
        <v>2.53788534782518E-15</v>
      </c>
      <c r="D22" s="37">
        <v>20.0</v>
      </c>
      <c r="E22" s="26"/>
      <c r="F22" s="26"/>
      <c r="G22" s="26"/>
      <c r="H22" s="42"/>
    </row>
    <row r="23">
      <c r="A23" s="21" t="s">
        <v>278</v>
      </c>
      <c r="B23" s="37">
        <v>8667583.0</v>
      </c>
      <c r="C23" s="41">
        <v>2.5378853478252E-15</v>
      </c>
      <c r="D23" s="37">
        <v>21.0</v>
      </c>
      <c r="E23" s="26"/>
      <c r="F23" s="26"/>
      <c r="G23" s="26"/>
      <c r="H23" s="42"/>
    </row>
    <row r="24">
      <c r="A24" s="21" t="s">
        <v>261</v>
      </c>
      <c r="B24" s="37">
        <v>6.9290784E7</v>
      </c>
      <c r="C24" s="41">
        <v>3.17546919521786E-15</v>
      </c>
      <c r="D24" s="37">
        <v>22.0</v>
      </c>
      <c r="E24" s="26"/>
      <c r="F24" s="26"/>
      <c r="G24" s="26"/>
      <c r="H24" s="42"/>
    </row>
    <row r="25">
      <c r="A25" s="21" t="s">
        <v>278</v>
      </c>
      <c r="B25" s="37">
        <v>9268752.0</v>
      </c>
      <c r="C25" s="41">
        <v>3.36816120848802E-15</v>
      </c>
      <c r="D25" s="37">
        <v>23.0</v>
      </c>
      <c r="E25" s="26"/>
      <c r="F25" s="26"/>
      <c r="G25" s="26"/>
      <c r="H25" s="42"/>
    </row>
    <row r="26">
      <c r="A26" s="21" t="s">
        <v>279</v>
      </c>
      <c r="B26" s="37">
        <v>1509495.0</v>
      </c>
      <c r="C26" s="41">
        <v>3.53076503980741E-15</v>
      </c>
      <c r="D26" s="37">
        <v>24.0</v>
      </c>
      <c r="E26" s="26"/>
      <c r="F26" s="26"/>
      <c r="G26" s="26"/>
      <c r="H26" s="42"/>
    </row>
    <row r="27">
      <c r="A27" s="21" t="s">
        <v>263</v>
      </c>
      <c r="B27" s="37">
        <v>8428381.0</v>
      </c>
      <c r="C27" s="41">
        <v>3.69551617578192E-15</v>
      </c>
      <c r="D27" s="37">
        <v>25.0</v>
      </c>
      <c r="E27" s="26"/>
      <c r="F27" s="26"/>
      <c r="G27" s="26"/>
      <c r="H27" s="42"/>
    </row>
    <row r="28">
      <c r="A28" s="21" t="s">
        <v>285</v>
      </c>
      <c r="B28" s="37">
        <v>6.8058958E7</v>
      </c>
      <c r="C28" s="41">
        <v>3.69551617578192E-15</v>
      </c>
      <c r="D28" s="37">
        <v>26.0</v>
      </c>
      <c r="E28" s="26"/>
      <c r="F28" s="26"/>
      <c r="G28" s="26"/>
      <c r="H28" s="42"/>
    </row>
    <row r="29">
      <c r="A29" s="21" t="s">
        <v>285</v>
      </c>
      <c r="B29" s="37">
        <v>6.8058999E7</v>
      </c>
      <c r="C29" s="41">
        <v>3.69551617578192E-15</v>
      </c>
      <c r="D29" s="37">
        <v>27.0</v>
      </c>
      <c r="E29" s="26"/>
      <c r="F29" s="26"/>
      <c r="G29" s="26"/>
      <c r="H29" s="42"/>
    </row>
    <row r="30">
      <c r="A30" s="21" t="s">
        <v>261</v>
      </c>
      <c r="B30" s="37">
        <v>3.8453393E7</v>
      </c>
      <c r="C30" s="41">
        <v>5.74853948903404E-15</v>
      </c>
      <c r="D30" s="37">
        <v>28.0</v>
      </c>
      <c r="E30" s="26"/>
      <c r="F30" s="26"/>
      <c r="G30" s="26"/>
      <c r="H30" s="42"/>
    </row>
    <row r="31">
      <c r="A31" s="21" t="s">
        <v>261</v>
      </c>
      <c r="B31" s="37">
        <v>3.6016065E7</v>
      </c>
      <c r="C31" s="41">
        <v>5.80374931877239E-15</v>
      </c>
      <c r="D31" s="37">
        <v>29.0</v>
      </c>
      <c r="E31" s="26"/>
      <c r="F31" s="26"/>
      <c r="G31" s="26"/>
      <c r="H31" s="42"/>
    </row>
    <row r="32">
      <c r="A32" s="21" t="s">
        <v>262</v>
      </c>
      <c r="B32" s="37">
        <v>2.644065E7</v>
      </c>
      <c r="C32" s="41">
        <v>5.80374931877245E-15</v>
      </c>
      <c r="D32" s="37">
        <v>30.0</v>
      </c>
      <c r="E32" s="26"/>
      <c r="F32" s="26"/>
      <c r="G32" s="26"/>
      <c r="H32" s="42"/>
    </row>
    <row r="33">
      <c r="A33" s="21" t="s">
        <v>265</v>
      </c>
      <c r="B33" s="37">
        <v>4868979.0</v>
      </c>
      <c r="C33" s="41">
        <v>5.8854876595439E-15</v>
      </c>
      <c r="D33" s="37">
        <v>31.0</v>
      </c>
      <c r="E33" s="26"/>
      <c r="F33" s="26"/>
      <c r="G33" s="26"/>
      <c r="H33" s="42"/>
    </row>
    <row r="34">
      <c r="A34" s="21" t="s">
        <v>268</v>
      </c>
      <c r="B34" s="37">
        <v>4519890.0</v>
      </c>
      <c r="C34" s="41">
        <v>5.98514436608867E-15</v>
      </c>
      <c r="D34" s="37">
        <v>32.0</v>
      </c>
      <c r="E34" s="26"/>
      <c r="F34" s="26"/>
      <c r="G34" s="26"/>
      <c r="H34" s="42"/>
    </row>
    <row r="35">
      <c r="A35" s="21" t="s">
        <v>278</v>
      </c>
      <c r="B35" s="37">
        <v>4638818.0</v>
      </c>
      <c r="C35" s="41">
        <v>6.28009828303731E-15</v>
      </c>
      <c r="D35" s="37">
        <v>33.0</v>
      </c>
      <c r="E35" s="26"/>
      <c r="F35" s="26"/>
      <c r="G35" s="26"/>
      <c r="H35" s="42"/>
    </row>
    <row r="36">
      <c r="A36" s="21" t="s">
        <v>266</v>
      </c>
      <c r="B36" s="37">
        <v>1.6849549E7</v>
      </c>
      <c r="C36" s="41">
        <v>6.76878691134935E-15</v>
      </c>
      <c r="D36" s="37">
        <v>34.0</v>
      </c>
      <c r="E36" s="26"/>
      <c r="F36" s="26"/>
      <c r="G36" s="26"/>
      <c r="H36" s="42"/>
    </row>
    <row r="37">
      <c r="A37" s="21" t="s">
        <v>278</v>
      </c>
      <c r="B37" s="37">
        <v>9241113.0</v>
      </c>
      <c r="C37" s="41">
        <v>6.76878691134935E-15</v>
      </c>
      <c r="D37" s="37">
        <v>35.0</v>
      </c>
      <c r="E37" s="26"/>
      <c r="F37" s="26"/>
      <c r="G37" s="26"/>
      <c r="H37" s="42"/>
    </row>
    <row r="38">
      <c r="A38" s="21" t="s">
        <v>283</v>
      </c>
      <c r="B38" s="37">
        <v>7124356.0</v>
      </c>
      <c r="C38" s="41">
        <v>6.76878691134935E-15</v>
      </c>
      <c r="D38" s="37">
        <v>36.0</v>
      </c>
      <c r="E38" s="26"/>
      <c r="F38" s="26"/>
      <c r="G38" s="26"/>
      <c r="H38" s="42"/>
    </row>
    <row r="39">
      <c r="A39" s="21" t="s">
        <v>283</v>
      </c>
      <c r="B39" s="37">
        <v>9199759.0</v>
      </c>
      <c r="C39" s="41">
        <v>6.76878691134935E-15</v>
      </c>
      <c r="D39" s="37">
        <v>37.0</v>
      </c>
      <c r="E39" s="26"/>
      <c r="F39" s="26"/>
      <c r="G39" s="26"/>
      <c r="H39" s="42"/>
    </row>
    <row r="40">
      <c r="A40" s="21" t="s">
        <v>283</v>
      </c>
      <c r="B40" s="37">
        <v>9201807.0</v>
      </c>
      <c r="C40" s="41">
        <v>6.76878691134935E-15</v>
      </c>
      <c r="D40" s="37">
        <v>38.0</v>
      </c>
      <c r="E40" s="26"/>
      <c r="F40" s="26"/>
      <c r="G40" s="26"/>
      <c r="H40" s="42"/>
    </row>
    <row r="41">
      <c r="A41" s="21" t="s">
        <v>283</v>
      </c>
      <c r="B41" s="37">
        <v>9227605.0</v>
      </c>
      <c r="C41" s="41">
        <v>6.76878691134935E-15</v>
      </c>
      <c r="D41" s="37">
        <v>39.0</v>
      </c>
      <c r="E41" s="26"/>
      <c r="F41" s="26"/>
      <c r="G41" s="26"/>
      <c r="H41" s="42"/>
    </row>
    <row r="42">
      <c r="A42" s="21" t="s">
        <v>261</v>
      </c>
      <c r="B42" s="37">
        <v>4.3689258E7</v>
      </c>
      <c r="C42" s="41">
        <v>9.36921886707627E-15</v>
      </c>
      <c r="D42" s="37">
        <v>40.0</v>
      </c>
      <c r="E42" s="26"/>
      <c r="F42" s="26"/>
      <c r="G42" s="26"/>
      <c r="H42" s="42"/>
    </row>
    <row r="43">
      <c r="A43" s="21" t="s">
        <v>269</v>
      </c>
      <c r="B43" s="37">
        <v>2714983.0</v>
      </c>
      <c r="C43" s="41">
        <v>9.36921886707627E-15</v>
      </c>
      <c r="D43" s="37">
        <v>41.0</v>
      </c>
      <c r="E43" s="26"/>
      <c r="F43" s="26"/>
      <c r="G43" s="26"/>
      <c r="H43" s="42"/>
    </row>
    <row r="44">
      <c r="A44" s="21" t="s">
        <v>273</v>
      </c>
      <c r="B44" s="37">
        <v>4953493.0</v>
      </c>
      <c r="C44" s="41">
        <v>9.36921886707627E-15</v>
      </c>
      <c r="D44" s="37">
        <v>42.0</v>
      </c>
      <c r="E44" s="26"/>
      <c r="F44" s="26"/>
      <c r="G44" s="26"/>
      <c r="H44" s="42"/>
    </row>
    <row r="45">
      <c r="A45" s="21" t="s">
        <v>278</v>
      </c>
      <c r="B45" s="37">
        <v>6439302.0</v>
      </c>
      <c r="C45" s="41">
        <v>9.36921886707627E-15</v>
      </c>
      <c r="D45" s="37">
        <v>43.0</v>
      </c>
      <c r="E45" s="26"/>
      <c r="F45" s="26"/>
      <c r="G45" s="26"/>
      <c r="H45" s="42"/>
    </row>
    <row r="46">
      <c r="A46" s="21" t="s">
        <v>273</v>
      </c>
      <c r="B46" s="37">
        <v>3141531.0</v>
      </c>
      <c r="C46" s="41">
        <v>9.64293720492954E-15</v>
      </c>
      <c r="D46" s="37">
        <v>44.0</v>
      </c>
      <c r="E46" s="26"/>
      <c r="F46" s="26"/>
      <c r="G46" s="26"/>
      <c r="H46" s="42"/>
    </row>
    <row r="47">
      <c r="A47" s="21" t="s">
        <v>282</v>
      </c>
      <c r="B47" s="37">
        <v>4498084.0</v>
      </c>
      <c r="C47" s="41">
        <v>9.74452918623378E-15</v>
      </c>
      <c r="D47" s="37">
        <v>45.0</v>
      </c>
      <c r="E47" s="26"/>
      <c r="F47" s="26"/>
      <c r="G47" s="26"/>
      <c r="H47" s="42"/>
    </row>
    <row r="48">
      <c r="A48" s="21" t="s">
        <v>283</v>
      </c>
      <c r="B48" s="37">
        <v>7351906.0</v>
      </c>
      <c r="C48" s="41">
        <v>1.08101091766372E-14</v>
      </c>
      <c r="D48" s="37">
        <v>46.0</v>
      </c>
      <c r="E48" s="26"/>
      <c r="F48" s="26"/>
      <c r="G48" s="26"/>
      <c r="H48" s="42"/>
    </row>
    <row r="49">
      <c r="A49" s="21" t="s">
        <v>283</v>
      </c>
      <c r="B49" s="37">
        <v>3.7271351E7</v>
      </c>
      <c r="C49" s="41">
        <v>1.25511954373865E-14</v>
      </c>
      <c r="D49" s="37">
        <v>47.0</v>
      </c>
      <c r="E49" s="26"/>
      <c r="F49" s="26"/>
      <c r="G49" s="26"/>
      <c r="H49" s="42"/>
    </row>
    <row r="50">
      <c r="A50" s="21" t="s">
        <v>283</v>
      </c>
      <c r="B50" s="37">
        <v>1601920.0</v>
      </c>
      <c r="C50" s="41">
        <v>1.31122598132547E-14</v>
      </c>
      <c r="D50" s="37">
        <v>48.0</v>
      </c>
      <c r="E50" s="26"/>
      <c r="F50" s="26"/>
      <c r="G50" s="26"/>
      <c r="H50" s="42"/>
    </row>
    <row r="51">
      <c r="A51" s="21" t="s">
        <v>283</v>
      </c>
      <c r="B51" s="37">
        <v>9192417.0</v>
      </c>
      <c r="C51" s="41">
        <v>1.4094423379782E-14</v>
      </c>
      <c r="D51" s="37">
        <v>49.0</v>
      </c>
      <c r="E51" s="26"/>
      <c r="F51" s="26"/>
      <c r="G51" s="26"/>
      <c r="H51" s="42"/>
    </row>
    <row r="52">
      <c r="A52" s="21" t="s">
        <v>283</v>
      </c>
      <c r="B52" s="37">
        <v>9237355.0</v>
      </c>
      <c r="C52" s="41">
        <v>1.4094423379782E-14</v>
      </c>
      <c r="D52" s="37">
        <v>50.0</v>
      </c>
      <c r="E52" s="26"/>
      <c r="F52" s="26"/>
      <c r="G52" s="26"/>
      <c r="H52" s="42"/>
    </row>
    <row r="53">
      <c r="A53" s="21" t="s">
        <v>284</v>
      </c>
      <c r="B53" s="37">
        <v>4.493061E7</v>
      </c>
      <c r="C53" s="41">
        <v>1.52045041001866E-14</v>
      </c>
      <c r="D53" s="37">
        <v>51.0</v>
      </c>
      <c r="E53" s="26"/>
      <c r="F53" s="26"/>
      <c r="G53" s="26"/>
      <c r="H53" s="42"/>
    </row>
    <row r="54">
      <c r="A54" s="21" t="s">
        <v>262</v>
      </c>
      <c r="B54" s="37">
        <v>1.8049312E7</v>
      </c>
      <c r="C54" s="41">
        <v>1.99326323203574E-14</v>
      </c>
      <c r="D54" s="37">
        <v>52.0</v>
      </c>
      <c r="E54" s="26"/>
      <c r="F54" s="26"/>
      <c r="G54" s="26"/>
      <c r="H54" s="42"/>
    </row>
    <row r="55">
      <c r="A55" s="21" t="s">
        <v>283</v>
      </c>
      <c r="B55" s="37">
        <v>9223168.0</v>
      </c>
      <c r="C55" s="41">
        <v>1.99326323203574E-14</v>
      </c>
      <c r="D55" s="37">
        <v>53.0</v>
      </c>
      <c r="E55" s="26"/>
      <c r="F55" s="26"/>
      <c r="G55" s="26"/>
      <c r="H55" s="42"/>
    </row>
    <row r="56">
      <c r="A56" s="21" t="s">
        <v>283</v>
      </c>
      <c r="B56" s="37">
        <v>9229104.0</v>
      </c>
      <c r="C56" s="41">
        <v>1.99326323203574E-14</v>
      </c>
      <c r="D56" s="37">
        <v>54.0</v>
      </c>
      <c r="E56" s="26"/>
      <c r="F56" s="26"/>
      <c r="G56" s="26"/>
      <c r="H56" s="42"/>
    </row>
    <row r="57">
      <c r="A57" s="21" t="s">
        <v>283</v>
      </c>
      <c r="B57" s="37">
        <v>9235104.0</v>
      </c>
      <c r="C57" s="41">
        <v>1.99326323203574E-14</v>
      </c>
      <c r="D57" s="37">
        <v>55.0</v>
      </c>
      <c r="E57" s="26"/>
      <c r="F57" s="26"/>
      <c r="G57" s="26"/>
      <c r="H57" s="42"/>
    </row>
    <row r="58">
      <c r="A58" s="21" t="s">
        <v>278</v>
      </c>
      <c r="B58" s="37">
        <v>9268601.0</v>
      </c>
      <c r="C58" s="41">
        <v>2.25687399594639E-14</v>
      </c>
      <c r="D58" s="37">
        <v>56.0</v>
      </c>
      <c r="E58" s="26"/>
      <c r="F58" s="26"/>
      <c r="G58" s="26"/>
      <c r="H58" s="42"/>
    </row>
    <row r="59">
      <c r="A59" s="21" t="s">
        <v>261</v>
      </c>
      <c r="B59" s="37">
        <v>4.5668866E7</v>
      </c>
      <c r="C59" s="41">
        <v>2.5423625821748E-14</v>
      </c>
      <c r="D59" s="37">
        <v>57.0</v>
      </c>
      <c r="E59" s="26"/>
      <c r="F59" s="26"/>
      <c r="G59" s="26"/>
      <c r="H59" s="42"/>
    </row>
    <row r="60">
      <c r="A60" s="21" t="s">
        <v>283</v>
      </c>
      <c r="B60" s="37">
        <v>780.0</v>
      </c>
      <c r="C60" s="41">
        <v>2.5423625821748E-14</v>
      </c>
      <c r="D60" s="37">
        <v>58.0</v>
      </c>
      <c r="E60" s="26"/>
      <c r="F60" s="26"/>
      <c r="G60" s="26"/>
      <c r="H60" s="42"/>
    </row>
    <row r="61">
      <c r="A61" s="21" t="s">
        <v>268</v>
      </c>
      <c r="B61" s="37">
        <v>864550.0</v>
      </c>
      <c r="C61" s="41">
        <v>2.74415152985095E-14</v>
      </c>
      <c r="D61" s="37">
        <v>59.0</v>
      </c>
      <c r="E61" s="26"/>
      <c r="F61" s="26"/>
      <c r="G61" s="26"/>
      <c r="H61" s="42"/>
    </row>
    <row r="62">
      <c r="A62" s="21" t="s">
        <v>262</v>
      </c>
      <c r="B62" s="37">
        <v>2.6177549E7</v>
      </c>
      <c r="C62" s="41">
        <v>2.81248861222163E-14</v>
      </c>
      <c r="D62" s="37">
        <v>60.0</v>
      </c>
      <c r="E62" s="26"/>
      <c r="F62" s="26"/>
      <c r="G62" s="26"/>
      <c r="H62" s="42"/>
    </row>
    <row r="63">
      <c r="A63" s="21" t="s">
        <v>262</v>
      </c>
      <c r="B63" s="37">
        <v>2.6205078E7</v>
      </c>
      <c r="C63" s="41">
        <v>2.81248861222163E-14</v>
      </c>
      <c r="D63" s="37">
        <v>61.0</v>
      </c>
      <c r="E63" s="26"/>
      <c r="F63" s="26"/>
      <c r="G63" s="26"/>
      <c r="H63" s="42"/>
    </row>
    <row r="64">
      <c r="A64" s="21" t="s">
        <v>261</v>
      </c>
      <c r="B64" s="37">
        <v>4.5670063E7</v>
      </c>
      <c r="C64" s="41">
        <v>2.97991138918706E-14</v>
      </c>
      <c r="D64" s="37">
        <v>62.0</v>
      </c>
      <c r="E64" s="26"/>
      <c r="F64" s="26"/>
      <c r="G64" s="26"/>
      <c r="H64" s="42"/>
    </row>
    <row r="65">
      <c r="A65" s="21" t="s">
        <v>278</v>
      </c>
      <c r="B65" s="37">
        <v>8667733.0</v>
      </c>
      <c r="C65" s="41">
        <v>3.202707265872E-14</v>
      </c>
      <c r="D65" s="37">
        <v>63.0</v>
      </c>
      <c r="E65" s="26"/>
      <c r="F65" s="26"/>
      <c r="G65" s="26"/>
      <c r="H65" s="42"/>
    </row>
    <row r="66">
      <c r="A66" s="21" t="s">
        <v>278</v>
      </c>
      <c r="B66" s="37">
        <v>8667742.0</v>
      </c>
      <c r="C66" s="41">
        <v>3.202707265872E-14</v>
      </c>
      <c r="D66" s="37">
        <v>64.0</v>
      </c>
      <c r="E66" s="26"/>
      <c r="F66" s="26"/>
      <c r="G66" s="26"/>
      <c r="H66" s="42"/>
    </row>
    <row r="67">
      <c r="A67" s="21" t="s">
        <v>264</v>
      </c>
      <c r="B67" s="37">
        <v>3.7071248E7</v>
      </c>
      <c r="C67" s="41">
        <v>3.4554734370552E-14</v>
      </c>
      <c r="D67" s="37">
        <v>65.0</v>
      </c>
      <c r="E67" s="26"/>
      <c r="F67" s="26"/>
      <c r="G67" s="26"/>
      <c r="H67" s="42"/>
    </row>
    <row r="68">
      <c r="A68" s="21" t="s">
        <v>262</v>
      </c>
      <c r="B68" s="37">
        <v>1.8297811E7</v>
      </c>
      <c r="C68" s="41">
        <v>3.72897195375914E-14</v>
      </c>
      <c r="D68" s="37">
        <v>66.0</v>
      </c>
      <c r="E68" s="26"/>
      <c r="F68" s="26"/>
      <c r="G68" s="26"/>
      <c r="H68" s="42"/>
    </row>
    <row r="69">
      <c r="A69" s="21" t="s">
        <v>283</v>
      </c>
      <c r="B69" s="37">
        <v>9202087.0</v>
      </c>
      <c r="C69" s="41">
        <v>3.72897195375914E-14</v>
      </c>
      <c r="D69" s="37">
        <v>67.0</v>
      </c>
      <c r="E69" s="26"/>
      <c r="F69" s="26"/>
      <c r="G69" s="26"/>
      <c r="H69" s="42"/>
    </row>
    <row r="70">
      <c r="A70" s="21" t="s">
        <v>264</v>
      </c>
      <c r="B70" s="37">
        <v>3.8712972E7</v>
      </c>
      <c r="C70" s="41">
        <v>3.74844901968632E-14</v>
      </c>
      <c r="D70" s="37">
        <v>68.0</v>
      </c>
      <c r="E70" s="26"/>
      <c r="F70" s="26"/>
      <c r="G70" s="26"/>
      <c r="H70" s="42"/>
    </row>
    <row r="71">
      <c r="A71" s="21" t="s">
        <v>284</v>
      </c>
      <c r="B71" s="37">
        <v>1.0748553E7</v>
      </c>
      <c r="C71" s="41">
        <v>3.8285891971084E-14</v>
      </c>
      <c r="D71" s="37">
        <v>69.0</v>
      </c>
      <c r="E71" s="26"/>
      <c r="F71" s="26"/>
      <c r="G71" s="26"/>
      <c r="H71" s="42"/>
    </row>
    <row r="72">
      <c r="A72" s="21" t="s">
        <v>259</v>
      </c>
      <c r="B72" s="37">
        <v>6.0618623E7</v>
      </c>
      <c r="C72" s="41">
        <v>3.84039388371566E-14</v>
      </c>
      <c r="D72" s="37">
        <v>70.0</v>
      </c>
      <c r="E72" s="26"/>
      <c r="F72" s="26"/>
      <c r="G72" s="26"/>
      <c r="H72" s="42"/>
    </row>
    <row r="73">
      <c r="A73" s="21" t="s">
        <v>272</v>
      </c>
      <c r="B73" s="37">
        <v>2907012.0</v>
      </c>
      <c r="C73" s="41">
        <v>3.84039388371566E-14</v>
      </c>
      <c r="D73" s="37">
        <v>71.0</v>
      </c>
      <c r="E73" s="26"/>
      <c r="F73" s="26"/>
      <c r="G73" s="26"/>
      <c r="H73" s="42"/>
    </row>
    <row r="74">
      <c r="A74" s="21" t="s">
        <v>261</v>
      </c>
      <c r="B74" s="37">
        <v>1.4864862E7</v>
      </c>
      <c r="C74" s="41">
        <v>3.95944469865908E-14</v>
      </c>
      <c r="D74" s="37">
        <v>72.0</v>
      </c>
      <c r="E74" s="26"/>
      <c r="F74" s="26"/>
      <c r="G74" s="26"/>
      <c r="H74" s="42"/>
    </row>
    <row r="75">
      <c r="A75" s="21" t="s">
        <v>273</v>
      </c>
      <c r="B75" s="37">
        <v>3328014.0</v>
      </c>
      <c r="C75" s="41">
        <v>3.95944469865908E-14</v>
      </c>
      <c r="D75" s="37">
        <v>73.0</v>
      </c>
      <c r="E75" s="26"/>
      <c r="F75" s="26"/>
      <c r="G75" s="26"/>
      <c r="H75" s="42"/>
    </row>
    <row r="76">
      <c r="A76" s="21" t="s">
        <v>259</v>
      </c>
      <c r="B76" s="37">
        <v>3.7139535E7</v>
      </c>
      <c r="C76" s="41">
        <v>4.45621688210729E-14</v>
      </c>
      <c r="D76" s="37">
        <v>74.0</v>
      </c>
      <c r="E76" s="26"/>
      <c r="F76" s="26"/>
      <c r="G76" s="26"/>
      <c r="H76" s="42"/>
    </row>
    <row r="77">
      <c r="A77" s="21" t="s">
        <v>260</v>
      </c>
      <c r="B77" s="37">
        <v>1.29391447E8</v>
      </c>
      <c r="C77" s="41">
        <v>4.45621688210729E-14</v>
      </c>
      <c r="D77" s="37">
        <v>75.0</v>
      </c>
      <c r="E77" s="26"/>
      <c r="F77" s="26"/>
      <c r="G77" s="26"/>
      <c r="H77" s="42"/>
    </row>
    <row r="78">
      <c r="A78" s="21" t="s">
        <v>260</v>
      </c>
      <c r="B78" s="37">
        <v>1.29391673E8</v>
      </c>
      <c r="C78" s="41">
        <v>4.45621688210729E-14</v>
      </c>
      <c r="D78" s="37">
        <v>76.0</v>
      </c>
      <c r="E78" s="26"/>
      <c r="F78" s="26"/>
      <c r="G78" s="26"/>
      <c r="H78" s="42"/>
    </row>
    <row r="79">
      <c r="A79" s="21" t="s">
        <v>285</v>
      </c>
      <c r="B79" s="37">
        <v>1715332.0</v>
      </c>
      <c r="C79" s="41">
        <v>4.45621688210729E-14</v>
      </c>
      <c r="D79" s="37">
        <v>77.0</v>
      </c>
      <c r="E79" s="26"/>
      <c r="F79" s="26"/>
      <c r="G79" s="26"/>
      <c r="H79" s="42"/>
    </row>
    <row r="80">
      <c r="A80" s="21" t="s">
        <v>263</v>
      </c>
      <c r="B80" s="37">
        <v>8426863.0</v>
      </c>
      <c r="C80" s="41">
        <v>4.79011423131264E-14</v>
      </c>
      <c r="D80" s="37">
        <v>78.0</v>
      </c>
      <c r="E80" s="26"/>
      <c r="F80" s="26"/>
      <c r="G80" s="26"/>
      <c r="H80" s="42"/>
    </row>
    <row r="81">
      <c r="A81" s="21" t="s">
        <v>261</v>
      </c>
      <c r="B81" s="37">
        <v>3.7471923E7</v>
      </c>
      <c r="C81" s="41">
        <v>5.27521564074744E-14</v>
      </c>
      <c r="D81" s="37">
        <v>79.0</v>
      </c>
      <c r="E81" s="26"/>
      <c r="F81" s="26"/>
      <c r="G81" s="26"/>
      <c r="H81" s="42"/>
    </row>
    <row r="82">
      <c r="A82" s="21" t="s">
        <v>263</v>
      </c>
      <c r="B82" s="37">
        <v>2569350.0</v>
      </c>
      <c r="C82" s="41">
        <v>5.27521564074744E-14</v>
      </c>
      <c r="D82" s="37">
        <v>80.0</v>
      </c>
      <c r="E82" s="26"/>
      <c r="F82" s="26"/>
      <c r="G82" s="26"/>
      <c r="H82" s="42"/>
    </row>
    <row r="83">
      <c r="A83" s="21" t="s">
        <v>263</v>
      </c>
      <c r="B83" s="37">
        <v>7810067.0</v>
      </c>
      <c r="C83" s="41">
        <v>5.27521564074744E-14</v>
      </c>
      <c r="D83" s="37">
        <v>81.0</v>
      </c>
      <c r="E83" s="26"/>
      <c r="F83" s="26"/>
      <c r="G83" s="26"/>
      <c r="H83" s="42"/>
    </row>
    <row r="84">
      <c r="A84" s="21" t="s">
        <v>263</v>
      </c>
      <c r="B84" s="37">
        <v>7810174.0</v>
      </c>
      <c r="C84" s="41">
        <v>5.27521564074744E-14</v>
      </c>
      <c r="D84" s="37">
        <v>82.0</v>
      </c>
      <c r="E84" s="26"/>
      <c r="F84" s="26"/>
      <c r="G84" s="26"/>
      <c r="H84" s="42"/>
    </row>
    <row r="85">
      <c r="A85" s="21" t="s">
        <v>263</v>
      </c>
      <c r="B85" s="37">
        <v>1.5822674E7</v>
      </c>
      <c r="C85" s="41">
        <v>5.27521564074744E-14</v>
      </c>
      <c r="D85" s="37">
        <v>83.0</v>
      </c>
      <c r="E85" s="26"/>
      <c r="F85" s="26"/>
      <c r="G85" s="26"/>
      <c r="H85" s="42"/>
    </row>
    <row r="86">
      <c r="A86" s="21" t="s">
        <v>265</v>
      </c>
      <c r="B86" s="37">
        <v>8392543.0</v>
      </c>
      <c r="C86" s="41">
        <v>5.27521564074744E-14</v>
      </c>
      <c r="D86" s="37">
        <v>84.0</v>
      </c>
      <c r="E86" s="26"/>
      <c r="F86" s="26"/>
      <c r="G86" s="26"/>
      <c r="H86" s="42"/>
    </row>
    <row r="87">
      <c r="A87" s="21" t="s">
        <v>265</v>
      </c>
      <c r="B87" s="37">
        <v>8392544.0</v>
      </c>
      <c r="C87" s="41">
        <v>5.27521564074744E-14</v>
      </c>
      <c r="D87" s="37">
        <v>85.0</v>
      </c>
      <c r="E87" s="26"/>
      <c r="F87" s="26"/>
      <c r="G87" s="26"/>
      <c r="H87" s="42"/>
    </row>
    <row r="88">
      <c r="A88" s="21" t="s">
        <v>265</v>
      </c>
      <c r="B88" s="37">
        <v>8392545.0</v>
      </c>
      <c r="C88" s="41">
        <v>5.27521564074744E-14</v>
      </c>
      <c r="D88" s="37">
        <v>86.0</v>
      </c>
      <c r="E88" s="26"/>
      <c r="F88" s="26"/>
      <c r="G88" s="26"/>
      <c r="H88" s="42"/>
    </row>
    <row r="89">
      <c r="A89" s="21" t="s">
        <v>283</v>
      </c>
      <c r="B89" s="37">
        <v>6224503.0</v>
      </c>
      <c r="C89" s="41">
        <v>5.27521564074744E-14</v>
      </c>
      <c r="D89" s="37">
        <v>87.0</v>
      </c>
      <c r="E89" s="26"/>
      <c r="F89" s="26"/>
      <c r="G89" s="26"/>
      <c r="H89" s="42"/>
    </row>
    <row r="90">
      <c r="A90" s="21" t="s">
        <v>285</v>
      </c>
      <c r="B90" s="37">
        <v>6.8004175E7</v>
      </c>
      <c r="C90" s="41">
        <v>5.27521564074744E-14</v>
      </c>
      <c r="D90" s="37">
        <v>88.0</v>
      </c>
      <c r="E90" s="26"/>
      <c r="F90" s="26"/>
      <c r="G90" s="26"/>
      <c r="H90" s="42"/>
    </row>
    <row r="91">
      <c r="A91" s="21" t="s">
        <v>285</v>
      </c>
      <c r="B91" s="37">
        <v>7.6137611E7</v>
      </c>
      <c r="C91" s="41">
        <v>5.27521564074744E-14</v>
      </c>
      <c r="D91" s="37">
        <v>89.0</v>
      </c>
      <c r="E91" s="26"/>
      <c r="F91" s="26"/>
      <c r="G91" s="26"/>
      <c r="H91" s="42"/>
    </row>
    <row r="92">
      <c r="A92" s="21" t="s">
        <v>283</v>
      </c>
      <c r="B92" s="37">
        <v>9223732.0</v>
      </c>
      <c r="C92" s="41">
        <v>5.32454651758216E-14</v>
      </c>
      <c r="D92" s="37">
        <v>90.0</v>
      </c>
      <c r="E92" s="26"/>
      <c r="F92" s="26"/>
      <c r="G92" s="26"/>
      <c r="H92" s="42"/>
    </row>
    <row r="93">
      <c r="A93" s="21" t="s">
        <v>283</v>
      </c>
      <c r="B93" s="37">
        <v>9228234.0</v>
      </c>
      <c r="C93" s="41">
        <v>5.32454651758216E-14</v>
      </c>
      <c r="D93" s="37">
        <v>91.0</v>
      </c>
      <c r="E93" s="26"/>
      <c r="F93" s="26"/>
      <c r="G93" s="26"/>
      <c r="H93" s="42"/>
    </row>
    <row r="94">
      <c r="A94" s="21" t="s">
        <v>283</v>
      </c>
      <c r="B94" s="37">
        <v>9229297.0</v>
      </c>
      <c r="C94" s="41">
        <v>5.32454651758216E-14</v>
      </c>
      <c r="D94" s="37">
        <v>92.0</v>
      </c>
      <c r="E94" s="26"/>
      <c r="F94" s="26"/>
      <c r="G94" s="26"/>
      <c r="H94" s="42"/>
    </row>
    <row r="95">
      <c r="A95" s="21" t="s">
        <v>283</v>
      </c>
      <c r="B95" s="37">
        <v>9232022.0</v>
      </c>
      <c r="C95" s="41">
        <v>5.32454651758216E-14</v>
      </c>
      <c r="D95" s="37">
        <v>93.0</v>
      </c>
      <c r="E95" s="26"/>
      <c r="F95" s="26"/>
      <c r="G95" s="26"/>
      <c r="H95" s="42"/>
    </row>
    <row r="96">
      <c r="A96" s="21" t="s">
        <v>280</v>
      </c>
      <c r="B96" s="37">
        <v>6871788.0</v>
      </c>
      <c r="C96" s="41">
        <v>6.28354852701174E-14</v>
      </c>
      <c r="D96" s="37">
        <v>94.0</v>
      </c>
      <c r="E96" s="26"/>
      <c r="F96" s="26"/>
      <c r="G96" s="26"/>
      <c r="H96" s="42"/>
    </row>
    <row r="97">
      <c r="A97" s="21" t="s">
        <v>268</v>
      </c>
      <c r="B97" s="37">
        <v>7710821.0</v>
      </c>
      <c r="C97" s="41">
        <v>6.32391832654661E-14</v>
      </c>
      <c r="D97" s="37">
        <v>95.0</v>
      </c>
      <c r="E97" s="26"/>
      <c r="F97" s="26"/>
      <c r="G97" s="26"/>
      <c r="H97" s="42"/>
    </row>
    <row r="98">
      <c r="A98" s="21" t="s">
        <v>263</v>
      </c>
      <c r="B98" s="37">
        <v>7854977.0</v>
      </c>
      <c r="C98" s="41">
        <v>6.74972065068344E-14</v>
      </c>
      <c r="D98" s="37">
        <v>96.0</v>
      </c>
      <c r="E98" s="26"/>
      <c r="F98" s="26"/>
      <c r="G98" s="26"/>
      <c r="H98" s="42"/>
    </row>
    <row r="99">
      <c r="A99" s="21" t="s">
        <v>283</v>
      </c>
      <c r="B99" s="37">
        <v>6334148.0</v>
      </c>
      <c r="C99" s="41">
        <v>6.74972065068344E-14</v>
      </c>
      <c r="D99" s="37">
        <v>97.0</v>
      </c>
      <c r="E99" s="26"/>
      <c r="F99" s="26"/>
      <c r="G99" s="26"/>
      <c r="H99" s="42"/>
    </row>
    <row r="100">
      <c r="A100" s="21" t="s">
        <v>263</v>
      </c>
      <c r="B100" s="37">
        <v>8431643.0</v>
      </c>
      <c r="C100" s="41">
        <v>6.78056056653707E-14</v>
      </c>
      <c r="D100" s="37">
        <v>98.0</v>
      </c>
      <c r="E100" s="26"/>
      <c r="F100" s="26"/>
      <c r="G100" s="26"/>
      <c r="H100" s="42"/>
    </row>
    <row r="101">
      <c r="A101" s="21" t="s">
        <v>285</v>
      </c>
      <c r="B101" s="37">
        <v>4.5441192E7</v>
      </c>
      <c r="C101" s="41">
        <v>6.78056056653707E-14</v>
      </c>
      <c r="D101" s="37">
        <v>99.0</v>
      </c>
      <c r="E101" s="26"/>
      <c r="F101" s="26"/>
      <c r="G101" s="26"/>
      <c r="H101" s="42"/>
    </row>
    <row r="102">
      <c r="A102" s="21" t="s">
        <v>260</v>
      </c>
      <c r="B102" s="37">
        <v>3.4439251E7</v>
      </c>
      <c r="C102" s="41">
        <v>6.96695408373403E-14</v>
      </c>
      <c r="D102" s="37">
        <v>100.0</v>
      </c>
      <c r="E102" s="26"/>
      <c r="F102" s="26"/>
      <c r="G102" s="26"/>
      <c r="H102" s="42"/>
    </row>
  </sheetData>
  <drawing r:id="rId1"/>
</worksheet>
</file>